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rvinus\Documents\Julcsi\munka\CBF_NAC\Eszter anyagai\CBF-DAM cikk angol\Submitted-FrontPS\Revised\Figures\"/>
    </mc:Choice>
  </mc:AlternateContent>
  <bookViews>
    <workbookView xWindow="0" yWindow="0" windowWidth="19200" windowHeight="11460"/>
  </bookViews>
  <sheets>
    <sheet name="Munka1" sheetId="1" r:id="rId1"/>
    <sheet name="Munka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1" l="1"/>
  <c r="D67" i="1"/>
  <c r="D98" i="1"/>
  <c r="D129" i="1"/>
  <c r="D158" i="1"/>
  <c r="F167" i="1" l="1"/>
  <c r="E165" i="1"/>
  <c r="E110" i="1"/>
  <c r="E136" i="1"/>
  <c r="F136" i="1"/>
  <c r="F108" i="1"/>
  <c r="E98" i="1" l="1"/>
  <c r="E129" i="1"/>
  <c r="E158" i="1" l="1"/>
  <c r="E67" i="1"/>
  <c r="E37" i="1"/>
</calcChain>
</file>

<file path=xl/sharedStrings.xml><?xml version="1.0" encoding="utf-8"?>
<sst xmlns="http://schemas.openxmlformats.org/spreadsheetml/2006/main" count="33" uniqueCount="17">
  <si>
    <t>29-Feb</t>
  </si>
  <si>
    <t>Daily minimum temperature (°C)</t>
  </si>
  <si>
    <t>Date</t>
  </si>
  <si>
    <t>2015/16</t>
  </si>
  <si>
    <t>2016/17</t>
  </si>
  <si>
    <t>The average minimum temperature in December:</t>
  </si>
  <si>
    <t>The average minimum temperature in January:</t>
  </si>
  <si>
    <t>The average minimum temperature in November:</t>
  </si>
  <si>
    <t>The average minimum temperature in February:</t>
  </si>
  <si>
    <t>The average minimum temperature in March:</t>
  </si>
  <si>
    <t>The sum of minimum temperatures over the week preceding the sampling day:</t>
  </si>
  <si>
    <t>The sum of minimum temperatures in the first week of February:</t>
  </si>
  <si>
    <t>The sum of minimum temperatures over  the week preceding the sampling day:</t>
  </si>
  <si>
    <t>Balogh et al.</t>
  </si>
  <si>
    <r>
      <t>Identification, structural and functional characterization of dormancy regulator genes in apricot (</t>
    </r>
    <r>
      <rPr>
        <b/>
        <i/>
        <sz val="12"/>
        <color theme="1"/>
        <rFont val="Times New Roman"/>
        <family val="1"/>
        <charset val="238"/>
      </rPr>
      <t>Prunus armeniaca</t>
    </r>
    <r>
      <rPr>
        <b/>
        <sz val="12"/>
        <color theme="1"/>
        <rFont val="Times New Roman"/>
        <family val="1"/>
        <charset val="238"/>
      </rPr>
      <t xml:space="preserve"> L.)</t>
    </r>
  </si>
  <si>
    <t>Daily minimum temperatures throughout the sample collection periods of the 2015/16 and 2016/17 dormant seasons.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/>
    <xf numFmtId="16" fontId="0" fillId="0" borderId="1" xfId="0" applyNumberFormat="1" applyFill="1" applyBorder="1"/>
    <xf numFmtId="0" fontId="0" fillId="0" borderId="1" xfId="0" applyFill="1" applyBorder="1"/>
    <xf numFmtId="0" fontId="0" fillId="2" borderId="1" xfId="0" applyFill="1" applyBorder="1"/>
    <xf numFmtId="16" fontId="0" fillId="2" borderId="1" xfId="0" applyNumberFormat="1" applyFill="1" applyBorder="1"/>
    <xf numFmtId="16" fontId="0" fillId="2" borderId="1" xfId="0" applyNumberFormat="1" applyFill="1" applyBorder="1" applyAlignment="1">
      <alignment horizontal="right"/>
    </xf>
    <xf numFmtId="16" fontId="0" fillId="0" borderId="0" xfId="0" applyNumberFormat="1" applyFill="1" applyBorder="1"/>
    <xf numFmtId="0" fontId="0" fillId="0" borderId="0" xfId="0" applyFill="1" applyBorder="1"/>
    <xf numFmtId="16" fontId="0" fillId="0" borderId="4" xfId="0" applyNumberFormat="1" applyFill="1" applyBorder="1"/>
    <xf numFmtId="0" fontId="0" fillId="0" borderId="4" xfId="0" applyFill="1" applyBorder="1"/>
    <xf numFmtId="164" fontId="0" fillId="0" borderId="0" xfId="0" applyNumberFormat="1" applyFill="1"/>
    <xf numFmtId="0" fontId="0" fillId="0" borderId="6" xfId="0" applyFill="1" applyBorder="1"/>
    <xf numFmtId="0" fontId="1" fillId="0" borderId="7" xfId="0" applyFont="1" applyFill="1" applyBorder="1" applyAlignment="1">
      <alignment horizontal="center"/>
    </xf>
    <xf numFmtId="164" fontId="2" fillId="3" borderId="5" xfId="0" applyNumberFormat="1" applyFont="1" applyFill="1" applyBorder="1"/>
    <xf numFmtId="0" fontId="2" fillId="0" borderId="0" xfId="0" applyFont="1" applyFill="1"/>
    <xf numFmtId="0" fontId="1" fillId="0" borderId="5" xfId="0" applyFont="1" applyFill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2" fillId="5" borderId="5" xfId="0" applyFont="1" applyFill="1" applyBorder="1"/>
    <xf numFmtId="0" fontId="2" fillId="4" borderId="5" xfId="0" applyFont="1" applyFill="1" applyBorder="1"/>
    <xf numFmtId="0" fontId="0" fillId="5" borderId="5" xfId="0" applyFill="1" applyBorder="1"/>
    <xf numFmtId="0" fontId="0" fillId="0" borderId="2" xfId="0" applyFill="1" applyBorder="1" applyAlignment="1"/>
    <xf numFmtId="0" fontId="0" fillId="0" borderId="3" xfId="0" applyFill="1" applyBorder="1" applyAlignme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unka1!$B$7</c:f>
              <c:strCache>
                <c:ptCount val="1"/>
                <c:pt idx="0">
                  <c:v>2015/16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Munka1!$A$8:$A$178</c:f>
              <c:strCache>
                <c:ptCount val="171"/>
                <c:pt idx="0">
                  <c:v>03-Oct</c:v>
                </c:pt>
                <c:pt idx="1">
                  <c:v>04-Oct</c:v>
                </c:pt>
                <c:pt idx="2">
                  <c:v>05-Oct</c:v>
                </c:pt>
                <c:pt idx="3">
                  <c:v>06-Oct</c:v>
                </c:pt>
                <c:pt idx="4">
                  <c:v>07-Oct</c:v>
                </c:pt>
                <c:pt idx="5">
                  <c:v>08-Oct</c:v>
                </c:pt>
                <c:pt idx="6">
                  <c:v>09-Oct</c:v>
                </c:pt>
                <c:pt idx="7">
                  <c:v>10-Oct</c:v>
                </c:pt>
                <c:pt idx="8">
                  <c:v>11-Oct</c:v>
                </c:pt>
                <c:pt idx="9">
                  <c:v>12-Oct</c:v>
                </c:pt>
                <c:pt idx="10">
                  <c:v>13-Oct</c:v>
                </c:pt>
                <c:pt idx="11">
                  <c:v>14-Oct</c:v>
                </c:pt>
                <c:pt idx="12">
                  <c:v>15-Oct</c:v>
                </c:pt>
                <c:pt idx="13">
                  <c:v>16-Oct</c:v>
                </c:pt>
                <c:pt idx="14">
                  <c:v>17-Oct</c:v>
                </c:pt>
                <c:pt idx="15">
                  <c:v>18-Oct</c:v>
                </c:pt>
                <c:pt idx="16">
                  <c:v>19-Oct</c:v>
                </c:pt>
                <c:pt idx="17">
                  <c:v>20-Oct</c:v>
                </c:pt>
                <c:pt idx="18">
                  <c:v>21-Oct</c:v>
                </c:pt>
                <c:pt idx="19">
                  <c:v>22-Oct</c:v>
                </c:pt>
                <c:pt idx="20">
                  <c:v>23-Oct</c:v>
                </c:pt>
                <c:pt idx="21">
                  <c:v>24-Oct</c:v>
                </c:pt>
                <c:pt idx="22">
                  <c:v>25-Oct</c:v>
                </c:pt>
                <c:pt idx="23">
                  <c:v>26-Oct</c:v>
                </c:pt>
                <c:pt idx="24">
                  <c:v>27-Oct</c:v>
                </c:pt>
                <c:pt idx="25">
                  <c:v>28-Oct</c:v>
                </c:pt>
                <c:pt idx="26">
                  <c:v>29-Oct</c:v>
                </c:pt>
                <c:pt idx="27">
                  <c:v>30-Oct</c:v>
                </c:pt>
                <c:pt idx="28">
                  <c:v>31-Oct</c:v>
                </c:pt>
                <c:pt idx="29">
                  <c:v>01-Nov</c:v>
                </c:pt>
                <c:pt idx="30">
                  <c:v>02-Nov</c:v>
                </c:pt>
                <c:pt idx="31">
                  <c:v>03-Nov</c:v>
                </c:pt>
                <c:pt idx="32">
                  <c:v>04-Nov</c:v>
                </c:pt>
                <c:pt idx="33">
                  <c:v>05-Nov</c:v>
                </c:pt>
                <c:pt idx="34">
                  <c:v>06-Nov</c:v>
                </c:pt>
                <c:pt idx="35">
                  <c:v>07-Nov</c:v>
                </c:pt>
                <c:pt idx="36">
                  <c:v>08-Nov</c:v>
                </c:pt>
                <c:pt idx="37">
                  <c:v>09-Nov</c:v>
                </c:pt>
                <c:pt idx="38">
                  <c:v>10-Nov</c:v>
                </c:pt>
                <c:pt idx="39">
                  <c:v>11-Nov</c:v>
                </c:pt>
                <c:pt idx="40">
                  <c:v>12-Nov</c:v>
                </c:pt>
                <c:pt idx="41">
                  <c:v>13-Nov</c:v>
                </c:pt>
                <c:pt idx="42">
                  <c:v>14-Nov</c:v>
                </c:pt>
                <c:pt idx="43">
                  <c:v>15-Nov</c:v>
                </c:pt>
                <c:pt idx="44">
                  <c:v>16-Nov</c:v>
                </c:pt>
                <c:pt idx="45">
                  <c:v>17-Nov</c:v>
                </c:pt>
                <c:pt idx="46">
                  <c:v>18-Nov</c:v>
                </c:pt>
                <c:pt idx="47">
                  <c:v>19-Nov</c:v>
                </c:pt>
                <c:pt idx="48">
                  <c:v>20-Nov</c:v>
                </c:pt>
                <c:pt idx="49">
                  <c:v>21-Nov</c:v>
                </c:pt>
                <c:pt idx="50">
                  <c:v>22-Nov</c:v>
                </c:pt>
                <c:pt idx="51">
                  <c:v>23-Nov</c:v>
                </c:pt>
                <c:pt idx="52">
                  <c:v>24-Nov</c:v>
                </c:pt>
                <c:pt idx="53">
                  <c:v>25-Nov</c:v>
                </c:pt>
                <c:pt idx="54">
                  <c:v>26-Nov</c:v>
                </c:pt>
                <c:pt idx="55">
                  <c:v>27-Nov</c:v>
                </c:pt>
                <c:pt idx="56">
                  <c:v>28-Nov</c:v>
                </c:pt>
                <c:pt idx="57">
                  <c:v>29-Nov</c:v>
                </c:pt>
                <c:pt idx="58">
                  <c:v>30-Nov</c:v>
                </c:pt>
                <c:pt idx="59">
                  <c:v>01-Dec</c:v>
                </c:pt>
                <c:pt idx="60">
                  <c:v>02-Dec</c:v>
                </c:pt>
                <c:pt idx="61">
                  <c:v>03-Dec</c:v>
                </c:pt>
                <c:pt idx="62">
                  <c:v>04-Dec</c:v>
                </c:pt>
                <c:pt idx="63">
                  <c:v>05-Dec</c:v>
                </c:pt>
                <c:pt idx="64">
                  <c:v>06-Dec</c:v>
                </c:pt>
                <c:pt idx="65">
                  <c:v>07-Dec</c:v>
                </c:pt>
                <c:pt idx="66">
                  <c:v>08-Dec</c:v>
                </c:pt>
                <c:pt idx="67">
                  <c:v>09-Dec</c:v>
                </c:pt>
                <c:pt idx="68">
                  <c:v>10-Dec</c:v>
                </c:pt>
                <c:pt idx="69">
                  <c:v>11-Dec</c:v>
                </c:pt>
                <c:pt idx="70">
                  <c:v>12-Dec</c:v>
                </c:pt>
                <c:pt idx="71">
                  <c:v>13-Dec</c:v>
                </c:pt>
                <c:pt idx="72">
                  <c:v>14-Dec</c:v>
                </c:pt>
                <c:pt idx="73">
                  <c:v>15-Dec</c:v>
                </c:pt>
                <c:pt idx="74">
                  <c:v>16-Dec</c:v>
                </c:pt>
                <c:pt idx="75">
                  <c:v>17-Dec</c:v>
                </c:pt>
                <c:pt idx="76">
                  <c:v>18-Dec</c:v>
                </c:pt>
                <c:pt idx="77">
                  <c:v>19-Dec</c:v>
                </c:pt>
                <c:pt idx="78">
                  <c:v>20-Dec</c:v>
                </c:pt>
                <c:pt idx="79">
                  <c:v>21-Dec</c:v>
                </c:pt>
                <c:pt idx="80">
                  <c:v>22-Dec</c:v>
                </c:pt>
                <c:pt idx="81">
                  <c:v>23-Dec</c:v>
                </c:pt>
                <c:pt idx="82">
                  <c:v>24-Dec</c:v>
                </c:pt>
                <c:pt idx="83">
                  <c:v>25-Dec</c:v>
                </c:pt>
                <c:pt idx="84">
                  <c:v>26-Dec</c:v>
                </c:pt>
                <c:pt idx="85">
                  <c:v>27-Dec</c:v>
                </c:pt>
                <c:pt idx="86">
                  <c:v>28-Dec</c:v>
                </c:pt>
                <c:pt idx="87">
                  <c:v>29-Dec</c:v>
                </c:pt>
                <c:pt idx="88">
                  <c:v>30-Dec</c:v>
                </c:pt>
                <c:pt idx="89">
                  <c:v>31-Dec</c:v>
                </c:pt>
                <c:pt idx="90">
                  <c:v>01-Jan</c:v>
                </c:pt>
                <c:pt idx="91">
                  <c:v>02-Jan</c:v>
                </c:pt>
                <c:pt idx="92">
                  <c:v>03-Jan</c:v>
                </c:pt>
                <c:pt idx="93">
                  <c:v>04-Jan</c:v>
                </c:pt>
                <c:pt idx="94">
                  <c:v>05-Jan</c:v>
                </c:pt>
                <c:pt idx="95">
                  <c:v>06-Jan</c:v>
                </c:pt>
                <c:pt idx="96">
                  <c:v>07-Jan</c:v>
                </c:pt>
                <c:pt idx="97">
                  <c:v>08-Jan</c:v>
                </c:pt>
                <c:pt idx="98">
                  <c:v>09-Jan</c:v>
                </c:pt>
                <c:pt idx="99">
                  <c:v>10-Jan</c:v>
                </c:pt>
                <c:pt idx="100">
                  <c:v>11-Jan</c:v>
                </c:pt>
                <c:pt idx="101">
                  <c:v>12-Jan</c:v>
                </c:pt>
                <c:pt idx="102">
                  <c:v>13-Jan</c:v>
                </c:pt>
                <c:pt idx="103">
                  <c:v>14-Jan</c:v>
                </c:pt>
                <c:pt idx="104">
                  <c:v>15-Jan</c:v>
                </c:pt>
                <c:pt idx="105">
                  <c:v>16-Jan</c:v>
                </c:pt>
                <c:pt idx="106">
                  <c:v>17-Jan</c:v>
                </c:pt>
                <c:pt idx="107">
                  <c:v>18-Jan</c:v>
                </c:pt>
                <c:pt idx="108">
                  <c:v>19-Jan</c:v>
                </c:pt>
                <c:pt idx="109">
                  <c:v>20-Jan</c:v>
                </c:pt>
                <c:pt idx="110">
                  <c:v>21-Jan</c:v>
                </c:pt>
                <c:pt idx="111">
                  <c:v>22-Jan</c:v>
                </c:pt>
                <c:pt idx="112">
                  <c:v>23-Jan</c:v>
                </c:pt>
                <c:pt idx="113">
                  <c:v>24-Jan</c:v>
                </c:pt>
                <c:pt idx="114">
                  <c:v>25-Jan</c:v>
                </c:pt>
                <c:pt idx="115">
                  <c:v>26-Jan</c:v>
                </c:pt>
                <c:pt idx="116">
                  <c:v>27-Jan</c:v>
                </c:pt>
                <c:pt idx="117">
                  <c:v>28-Jan</c:v>
                </c:pt>
                <c:pt idx="118">
                  <c:v>29-Jan</c:v>
                </c:pt>
                <c:pt idx="119">
                  <c:v>30-Jan</c:v>
                </c:pt>
                <c:pt idx="120">
                  <c:v>31-Jan</c:v>
                </c:pt>
                <c:pt idx="121">
                  <c:v>01-Feb</c:v>
                </c:pt>
                <c:pt idx="122">
                  <c:v>02-Feb</c:v>
                </c:pt>
                <c:pt idx="123">
                  <c:v>03-Feb</c:v>
                </c:pt>
                <c:pt idx="124">
                  <c:v>04-Feb</c:v>
                </c:pt>
                <c:pt idx="125">
                  <c:v>05-Feb</c:v>
                </c:pt>
                <c:pt idx="126">
                  <c:v>06-Feb</c:v>
                </c:pt>
                <c:pt idx="127">
                  <c:v>07-Feb</c:v>
                </c:pt>
                <c:pt idx="128">
                  <c:v>08-Feb</c:v>
                </c:pt>
                <c:pt idx="129">
                  <c:v>09-Feb</c:v>
                </c:pt>
                <c:pt idx="130">
                  <c:v>10-Feb</c:v>
                </c:pt>
                <c:pt idx="131">
                  <c:v>11-Feb</c:v>
                </c:pt>
                <c:pt idx="132">
                  <c:v>12-Feb</c:v>
                </c:pt>
                <c:pt idx="133">
                  <c:v>13-Feb</c:v>
                </c:pt>
                <c:pt idx="134">
                  <c:v>14-Feb</c:v>
                </c:pt>
                <c:pt idx="135">
                  <c:v>15-Feb</c:v>
                </c:pt>
                <c:pt idx="136">
                  <c:v>16-Feb</c:v>
                </c:pt>
                <c:pt idx="137">
                  <c:v>17-Feb</c:v>
                </c:pt>
                <c:pt idx="138">
                  <c:v>18-Feb</c:v>
                </c:pt>
                <c:pt idx="139">
                  <c:v>19-Feb</c:v>
                </c:pt>
                <c:pt idx="140">
                  <c:v>20-Feb</c:v>
                </c:pt>
                <c:pt idx="141">
                  <c:v>21-Feb</c:v>
                </c:pt>
                <c:pt idx="142">
                  <c:v>22-Feb</c:v>
                </c:pt>
                <c:pt idx="143">
                  <c:v>23-Feb</c:v>
                </c:pt>
                <c:pt idx="144">
                  <c:v>24-Feb</c:v>
                </c:pt>
                <c:pt idx="145">
                  <c:v>25-Feb</c:v>
                </c:pt>
                <c:pt idx="146">
                  <c:v>26-Feb</c:v>
                </c:pt>
                <c:pt idx="147">
                  <c:v>27-Feb</c:v>
                </c:pt>
                <c:pt idx="148">
                  <c:v>28-Feb</c:v>
                </c:pt>
                <c:pt idx="149">
                  <c:v>29-Feb</c:v>
                </c:pt>
                <c:pt idx="150">
                  <c:v>01-Mar</c:v>
                </c:pt>
                <c:pt idx="151">
                  <c:v>02-Mar</c:v>
                </c:pt>
                <c:pt idx="152">
                  <c:v>03-Mar</c:v>
                </c:pt>
                <c:pt idx="153">
                  <c:v>04-Mar</c:v>
                </c:pt>
                <c:pt idx="154">
                  <c:v>05-Mar</c:v>
                </c:pt>
                <c:pt idx="155">
                  <c:v>06-Mar</c:v>
                </c:pt>
                <c:pt idx="156">
                  <c:v>07-Mar</c:v>
                </c:pt>
                <c:pt idx="157">
                  <c:v>08-Mar</c:v>
                </c:pt>
                <c:pt idx="158">
                  <c:v>09-Mar</c:v>
                </c:pt>
                <c:pt idx="159">
                  <c:v>10-Mar</c:v>
                </c:pt>
                <c:pt idx="160">
                  <c:v>11-Mar</c:v>
                </c:pt>
                <c:pt idx="161">
                  <c:v>12-Mar</c:v>
                </c:pt>
                <c:pt idx="162">
                  <c:v>13-Mar</c:v>
                </c:pt>
                <c:pt idx="163">
                  <c:v>14-Mar</c:v>
                </c:pt>
                <c:pt idx="164">
                  <c:v>15-Mar</c:v>
                </c:pt>
                <c:pt idx="165">
                  <c:v>16-Mar</c:v>
                </c:pt>
                <c:pt idx="166">
                  <c:v>17-Mar</c:v>
                </c:pt>
                <c:pt idx="167">
                  <c:v>18-Mar</c:v>
                </c:pt>
                <c:pt idx="168">
                  <c:v>19-Mar</c:v>
                </c:pt>
                <c:pt idx="169">
                  <c:v>20-Mar</c:v>
                </c:pt>
                <c:pt idx="170">
                  <c:v>21-Mar</c:v>
                </c:pt>
              </c:strCache>
            </c:strRef>
          </c:cat>
          <c:val>
            <c:numRef>
              <c:f>Munka1!$B$8:$B$178</c:f>
              <c:numCache>
                <c:formatCode>General</c:formatCode>
                <c:ptCount val="171"/>
                <c:pt idx="0">
                  <c:v>2.5</c:v>
                </c:pt>
                <c:pt idx="1">
                  <c:v>6.3</c:v>
                </c:pt>
                <c:pt idx="2">
                  <c:v>8.1</c:v>
                </c:pt>
                <c:pt idx="3">
                  <c:v>6.9</c:v>
                </c:pt>
                <c:pt idx="4">
                  <c:v>9</c:v>
                </c:pt>
                <c:pt idx="5">
                  <c:v>10.3</c:v>
                </c:pt>
                <c:pt idx="6">
                  <c:v>10.199999999999999</c:v>
                </c:pt>
                <c:pt idx="7">
                  <c:v>10.199999999999999</c:v>
                </c:pt>
                <c:pt idx="8">
                  <c:v>5.5</c:v>
                </c:pt>
                <c:pt idx="9">
                  <c:v>5.3</c:v>
                </c:pt>
                <c:pt idx="10">
                  <c:v>-2.2000000000000002</c:v>
                </c:pt>
                <c:pt idx="11">
                  <c:v>8.5</c:v>
                </c:pt>
                <c:pt idx="12">
                  <c:v>10.199999999999999</c:v>
                </c:pt>
                <c:pt idx="13">
                  <c:v>11.3</c:v>
                </c:pt>
                <c:pt idx="14">
                  <c:v>4.3</c:v>
                </c:pt>
                <c:pt idx="15">
                  <c:v>4.7</c:v>
                </c:pt>
                <c:pt idx="16">
                  <c:v>9.6</c:v>
                </c:pt>
                <c:pt idx="17">
                  <c:v>4.2</c:v>
                </c:pt>
                <c:pt idx="18">
                  <c:v>-0.2</c:v>
                </c:pt>
                <c:pt idx="19">
                  <c:v>-1.3</c:v>
                </c:pt>
                <c:pt idx="20">
                  <c:v>-2.1</c:v>
                </c:pt>
                <c:pt idx="21">
                  <c:v>-2</c:v>
                </c:pt>
                <c:pt idx="22">
                  <c:v>-1.8</c:v>
                </c:pt>
                <c:pt idx="23">
                  <c:v>0.2</c:v>
                </c:pt>
                <c:pt idx="24">
                  <c:v>1.4</c:v>
                </c:pt>
                <c:pt idx="25">
                  <c:v>1.6</c:v>
                </c:pt>
                <c:pt idx="26">
                  <c:v>2.6</c:v>
                </c:pt>
                <c:pt idx="27">
                  <c:v>-1.1000000000000001</c:v>
                </c:pt>
                <c:pt idx="28">
                  <c:v>-1.6</c:v>
                </c:pt>
                <c:pt idx="29">
                  <c:v>-3.2</c:v>
                </c:pt>
                <c:pt idx="30">
                  <c:v>-5.8</c:v>
                </c:pt>
                <c:pt idx="31">
                  <c:v>-5.5</c:v>
                </c:pt>
                <c:pt idx="32">
                  <c:v>-4.5</c:v>
                </c:pt>
                <c:pt idx="33">
                  <c:v>-3.9</c:v>
                </c:pt>
                <c:pt idx="34">
                  <c:v>-4.3</c:v>
                </c:pt>
                <c:pt idx="35">
                  <c:v>-1.4</c:v>
                </c:pt>
                <c:pt idx="36">
                  <c:v>3.4</c:v>
                </c:pt>
                <c:pt idx="37">
                  <c:v>1.9</c:v>
                </c:pt>
                <c:pt idx="38">
                  <c:v>8.9</c:v>
                </c:pt>
                <c:pt idx="39">
                  <c:v>9.1</c:v>
                </c:pt>
                <c:pt idx="40">
                  <c:v>3.9</c:v>
                </c:pt>
                <c:pt idx="41">
                  <c:v>-0.5</c:v>
                </c:pt>
                <c:pt idx="42">
                  <c:v>-0.5</c:v>
                </c:pt>
                <c:pt idx="43">
                  <c:v>-0.9</c:v>
                </c:pt>
                <c:pt idx="44">
                  <c:v>1.4</c:v>
                </c:pt>
                <c:pt idx="45">
                  <c:v>-1.2</c:v>
                </c:pt>
                <c:pt idx="46">
                  <c:v>5.2</c:v>
                </c:pt>
                <c:pt idx="47">
                  <c:v>1.1000000000000001</c:v>
                </c:pt>
                <c:pt idx="48">
                  <c:v>8.8000000000000007</c:v>
                </c:pt>
                <c:pt idx="49">
                  <c:v>3.9</c:v>
                </c:pt>
                <c:pt idx="50">
                  <c:v>2</c:v>
                </c:pt>
                <c:pt idx="51">
                  <c:v>-2.9</c:v>
                </c:pt>
                <c:pt idx="52">
                  <c:v>-5.6</c:v>
                </c:pt>
                <c:pt idx="53">
                  <c:v>-7.7</c:v>
                </c:pt>
                <c:pt idx="54">
                  <c:v>-5.9</c:v>
                </c:pt>
                <c:pt idx="55">
                  <c:v>-6.7</c:v>
                </c:pt>
                <c:pt idx="56">
                  <c:v>0.2</c:v>
                </c:pt>
                <c:pt idx="57">
                  <c:v>-1.2</c:v>
                </c:pt>
                <c:pt idx="58">
                  <c:v>4</c:v>
                </c:pt>
                <c:pt idx="59">
                  <c:v>3.5</c:v>
                </c:pt>
                <c:pt idx="60">
                  <c:v>2.2999999999999998</c:v>
                </c:pt>
                <c:pt idx="61">
                  <c:v>-1.3</c:v>
                </c:pt>
                <c:pt idx="62">
                  <c:v>1.9</c:v>
                </c:pt>
                <c:pt idx="63">
                  <c:v>2.4</c:v>
                </c:pt>
                <c:pt idx="64">
                  <c:v>3.9</c:v>
                </c:pt>
                <c:pt idx="65">
                  <c:v>3.7</c:v>
                </c:pt>
                <c:pt idx="66">
                  <c:v>3.9</c:v>
                </c:pt>
                <c:pt idx="67">
                  <c:v>3.4</c:v>
                </c:pt>
                <c:pt idx="68">
                  <c:v>-0.8</c:v>
                </c:pt>
                <c:pt idx="69">
                  <c:v>-3.4</c:v>
                </c:pt>
                <c:pt idx="70">
                  <c:v>-2.1</c:v>
                </c:pt>
                <c:pt idx="71">
                  <c:v>-1.7</c:v>
                </c:pt>
                <c:pt idx="72">
                  <c:v>-5.6</c:v>
                </c:pt>
                <c:pt idx="73">
                  <c:v>-1</c:v>
                </c:pt>
                <c:pt idx="74">
                  <c:v>-3.4</c:v>
                </c:pt>
                <c:pt idx="75">
                  <c:v>0.1</c:v>
                </c:pt>
                <c:pt idx="76">
                  <c:v>1</c:v>
                </c:pt>
                <c:pt idx="77">
                  <c:v>2.7</c:v>
                </c:pt>
                <c:pt idx="78">
                  <c:v>3.1</c:v>
                </c:pt>
                <c:pt idx="79">
                  <c:v>1.7</c:v>
                </c:pt>
                <c:pt idx="80">
                  <c:v>0.7</c:v>
                </c:pt>
                <c:pt idx="81">
                  <c:v>-1</c:v>
                </c:pt>
                <c:pt idx="82">
                  <c:v>0.1</c:v>
                </c:pt>
                <c:pt idx="83">
                  <c:v>2.4</c:v>
                </c:pt>
                <c:pt idx="84">
                  <c:v>1.2</c:v>
                </c:pt>
                <c:pt idx="85">
                  <c:v>0</c:v>
                </c:pt>
                <c:pt idx="86">
                  <c:v>-1.6</c:v>
                </c:pt>
                <c:pt idx="87">
                  <c:v>-0.8</c:v>
                </c:pt>
                <c:pt idx="88">
                  <c:v>-6.7</c:v>
                </c:pt>
                <c:pt idx="89">
                  <c:v>-10.6</c:v>
                </c:pt>
                <c:pt idx="90">
                  <c:v>-13.4</c:v>
                </c:pt>
                <c:pt idx="91">
                  <c:v>-9.1999999999999993</c:v>
                </c:pt>
                <c:pt idx="92">
                  <c:v>-15</c:v>
                </c:pt>
                <c:pt idx="93">
                  <c:v>-16.399999999999999</c:v>
                </c:pt>
                <c:pt idx="94">
                  <c:v>-7.7</c:v>
                </c:pt>
                <c:pt idx="95">
                  <c:v>-4.2</c:v>
                </c:pt>
                <c:pt idx="96">
                  <c:v>-9.5</c:v>
                </c:pt>
                <c:pt idx="97">
                  <c:v>-9.4</c:v>
                </c:pt>
                <c:pt idx="98">
                  <c:v>-4.3</c:v>
                </c:pt>
                <c:pt idx="99">
                  <c:v>0.1</c:v>
                </c:pt>
                <c:pt idx="100">
                  <c:v>0.1</c:v>
                </c:pt>
                <c:pt idx="101">
                  <c:v>2.1</c:v>
                </c:pt>
                <c:pt idx="102">
                  <c:v>-2.2000000000000002</c:v>
                </c:pt>
                <c:pt idx="103">
                  <c:v>-3</c:v>
                </c:pt>
                <c:pt idx="104">
                  <c:v>-1.1000000000000001</c:v>
                </c:pt>
                <c:pt idx="105">
                  <c:v>-4.7</c:v>
                </c:pt>
                <c:pt idx="106">
                  <c:v>-6.2</c:v>
                </c:pt>
                <c:pt idx="107">
                  <c:v>-11.3</c:v>
                </c:pt>
                <c:pt idx="108">
                  <c:v>-13.7</c:v>
                </c:pt>
                <c:pt idx="109">
                  <c:v>-6.2</c:v>
                </c:pt>
                <c:pt idx="110">
                  <c:v>-10.4</c:v>
                </c:pt>
                <c:pt idx="111">
                  <c:v>-14.7</c:v>
                </c:pt>
                <c:pt idx="112">
                  <c:v>-14.9</c:v>
                </c:pt>
                <c:pt idx="113">
                  <c:v>-4</c:v>
                </c:pt>
                <c:pt idx="114">
                  <c:v>-2.1</c:v>
                </c:pt>
                <c:pt idx="115">
                  <c:v>0.3</c:v>
                </c:pt>
                <c:pt idx="116">
                  <c:v>-0.7</c:v>
                </c:pt>
                <c:pt idx="117">
                  <c:v>-1.7</c:v>
                </c:pt>
                <c:pt idx="118">
                  <c:v>-2.9</c:v>
                </c:pt>
                <c:pt idx="119">
                  <c:v>-3.4</c:v>
                </c:pt>
                <c:pt idx="120">
                  <c:v>0.7</c:v>
                </c:pt>
                <c:pt idx="121">
                  <c:v>2.8</c:v>
                </c:pt>
                <c:pt idx="122">
                  <c:v>1.2</c:v>
                </c:pt>
                <c:pt idx="123">
                  <c:v>1.7</c:v>
                </c:pt>
                <c:pt idx="124">
                  <c:v>0.4</c:v>
                </c:pt>
                <c:pt idx="125">
                  <c:v>-4.4000000000000004</c:v>
                </c:pt>
                <c:pt idx="126">
                  <c:v>-4.9000000000000004</c:v>
                </c:pt>
                <c:pt idx="127">
                  <c:v>-1.9</c:v>
                </c:pt>
                <c:pt idx="128">
                  <c:v>-0.2</c:v>
                </c:pt>
                <c:pt idx="129">
                  <c:v>1.8</c:v>
                </c:pt>
                <c:pt idx="130">
                  <c:v>3.1</c:v>
                </c:pt>
                <c:pt idx="131">
                  <c:v>-3.4</c:v>
                </c:pt>
                <c:pt idx="132">
                  <c:v>-6.2</c:v>
                </c:pt>
                <c:pt idx="133">
                  <c:v>1.9</c:v>
                </c:pt>
                <c:pt idx="134">
                  <c:v>-0.4</c:v>
                </c:pt>
                <c:pt idx="135">
                  <c:v>1.9</c:v>
                </c:pt>
                <c:pt idx="136">
                  <c:v>2.6</c:v>
                </c:pt>
                <c:pt idx="137">
                  <c:v>2.2999999999999998</c:v>
                </c:pt>
                <c:pt idx="138">
                  <c:v>4.4000000000000004</c:v>
                </c:pt>
                <c:pt idx="139">
                  <c:v>3.1</c:v>
                </c:pt>
                <c:pt idx="140">
                  <c:v>-1.3</c:v>
                </c:pt>
                <c:pt idx="141">
                  <c:v>4</c:v>
                </c:pt>
                <c:pt idx="142">
                  <c:v>2.2000000000000002</c:v>
                </c:pt>
                <c:pt idx="143">
                  <c:v>3.5</c:v>
                </c:pt>
                <c:pt idx="144">
                  <c:v>-3.6</c:v>
                </c:pt>
                <c:pt idx="145">
                  <c:v>-5.0999999999999996</c:v>
                </c:pt>
                <c:pt idx="146">
                  <c:v>-4.5999999999999996</c:v>
                </c:pt>
                <c:pt idx="147">
                  <c:v>-4.9000000000000004</c:v>
                </c:pt>
                <c:pt idx="148">
                  <c:v>1.2</c:v>
                </c:pt>
                <c:pt idx="149">
                  <c:v>5.9</c:v>
                </c:pt>
                <c:pt idx="150">
                  <c:v>5.9</c:v>
                </c:pt>
                <c:pt idx="151">
                  <c:v>2.2999999999999998</c:v>
                </c:pt>
                <c:pt idx="152">
                  <c:v>1.8</c:v>
                </c:pt>
                <c:pt idx="153">
                  <c:v>2.1</c:v>
                </c:pt>
                <c:pt idx="154">
                  <c:v>0</c:v>
                </c:pt>
                <c:pt idx="155">
                  <c:v>-1.9</c:v>
                </c:pt>
                <c:pt idx="156">
                  <c:v>4.7</c:v>
                </c:pt>
                <c:pt idx="157">
                  <c:v>5.4</c:v>
                </c:pt>
                <c:pt idx="158">
                  <c:v>-1.1000000000000001</c:v>
                </c:pt>
                <c:pt idx="159">
                  <c:v>-4.4000000000000004</c:v>
                </c:pt>
                <c:pt idx="160">
                  <c:v>1.4</c:v>
                </c:pt>
                <c:pt idx="161">
                  <c:v>8</c:v>
                </c:pt>
                <c:pt idx="162">
                  <c:v>5.8</c:v>
                </c:pt>
                <c:pt idx="163">
                  <c:v>6.2</c:v>
                </c:pt>
                <c:pt idx="164">
                  <c:v>-0.8</c:v>
                </c:pt>
                <c:pt idx="165">
                  <c:v>-1.8</c:v>
                </c:pt>
                <c:pt idx="166">
                  <c:v>1.2</c:v>
                </c:pt>
                <c:pt idx="167">
                  <c:v>-3.4</c:v>
                </c:pt>
                <c:pt idx="168">
                  <c:v>-4.2</c:v>
                </c:pt>
                <c:pt idx="169">
                  <c:v>0.3</c:v>
                </c:pt>
                <c:pt idx="170">
                  <c:v>-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0B-40D5-8997-E68F1F25FC4A}"/>
            </c:ext>
          </c:extLst>
        </c:ser>
        <c:ser>
          <c:idx val="1"/>
          <c:order val="1"/>
          <c:tx>
            <c:strRef>
              <c:f>Munka1!$C$7</c:f>
              <c:strCache>
                <c:ptCount val="1"/>
                <c:pt idx="0">
                  <c:v>2016/17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Munka1!$A$8:$A$178</c:f>
              <c:strCache>
                <c:ptCount val="171"/>
                <c:pt idx="0">
                  <c:v>03-Oct</c:v>
                </c:pt>
                <c:pt idx="1">
                  <c:v>04-Oct</c:v>
                </c:pt>
                <c:pt idx="2">
                  <c:v>05-Oct</c:v>
                </c:pt>
                <c:pt idx="3">
                  <c:v>06-Oct</c:v>
                </c:pt>
                <c:pt idx="4">
                  <c:v>07-Oct</c:v>
                </c:pt>
                <c:pt idx="5">
                  <c:v>08-Oct</c:v>
                </c:pt>
                <c:pt idx="6">
                  <c:v>09-Oct</c:v>
                </c:pt>
                <c:pt idx="7">
                  <c:v>10-Oct</c:v>
                </c:pt>
                <c:pt idx="8">
                  <c:v>11-Oct</c:v>
                </c:pt>
                <c:pt idx="9">
                  <c:v>12-Oct</c:v>
                </c:pt>
                <c:pt idx="10">
                  <c:v>13-Oct</c:v>
                </c:pt>
                <c:pt idx="11">
                  <c:v>14-Oct</c:v>
                </c:pt>
                <c:pt idx="12">
                  <c:v>15-Oct</c:v>
                </c:pt>
                <c:pt idx="13">
                  <c:v>16-Oct</c:v>
                </c:pt>
                <c:pt idx="14">
                  <c:v>17-Oct</c:v>
                </c:pt>
                <c:pt idx="15">
                  <c:v>18-Oct</c:v>
                </c:pt>
                <c:pt idx="16">
                  <c:v>19-Oct</c:v>
                </c:pt>
                <c:pt idx="17">
                  <c:v>20-Oct</c:v>
                </c:pt>
                <c:pt idx="18">
                  <c:v>21-Oct</c:v>
                </c:pt>
                <c:pt idx="19">
                  <c:v>22-Oct</c:v>
                </c:pt>
                <c:pt idx="20">
                  <c:v>23-Oct</c:v>
                </c:pt>
                <c:pt idx="21">
                  <c:v>24-Oct</c:v>
                </c:pt>
                <c:pt idx="22">
                  <c:v>25-Oct</c:v>
                </c:pt>
                <c:pt idx="23">
                  <c:v>26-Oct</c:v>
                </c:pt>
                <c:pt idx="24">
                  <c:v>27-Oct</c:v>
                </c:pt>
                <c:pt idx="25">
                  <c:v>28-Oct</c:v>
                </c:pt>
                <c:pt idx="26">
                  <c:v>29-Oct</c:v>
                </c:pt>
                <c:pt idx="27">
                  <c:v>30-Oct</c:v>
                </c:pt>
                <c:pt idx="28">
                  <c:v>31-Oct</c:v>
                </c:pt>
                <c:pt idx="29">
                  <c:v>01-Nov</c:v>
                </c:pt>
                <c:pt idx="30">
                  <c:v>02-Nov</c:v>
                </c:pt>
                <c:pt idx="31">
                  <c:v>03-Nov</c:v>
                </c:pt>
                <c:pt idx="32">
                  <c:v>04-Nov</c:v>
                </c:pt>
                <c:pt idx="33">
                  <c:v>05-Nov</c:v>
                </c:pt>
                <c:pt idx="34">
                  <c:v>06-Nov</c:v>
                </c:pt>
                <c:pt idx="35">
                  <c:v>07-Nov</c:v>
                </c:pt>
                <c:pt idx="36">
                  <c:v>08-Nov</c:v>
                </c:pt>
                <c:pt idx="37">
                  <c:v>09-Nov</c:v>
                </c:pt>
                <c:pt idx="38">
                  <c:v>10-Nov</c:v>
                </c:pt>
                <c:pt idx="39">
                  <c:v>11-Nov</c:v>
                </c:pt>
                <c:pt idx="40">
                  <c:v>12-Nov</c:v>
                </c:pt>
                <c:pt idx="41">
                  <c:v>13-Nov</c:v>
                </c:pt>
                <c:pt idx="42">
                  <c:v>14-Nov</c:v>
                </c:pt>
                <c:pt idx="43">
                  <c:v>15-Nov</c:v>
                </c:pt>
                <c:pt idx="44">
                  <c:v>16-Nov</c:v>
                </c:pt>
                <c:pt idx="45">
                  <c:v>17-Nov</c:v>
                </c:pt>
                <c:pt idx="46">
                  <c:v>18-Nov</c:v>
                </c:pt>
                <c:pt idx="47">
                  <c:v>19-Nov</c:v>
                </c:pt>
                <c:pt idx="48">
                  <c:v>20-Nov</c:v>
                </c:pt>
                <c:pt idx="49">
                  <c:v>21-Nov</c:v>
                </c:pt>
                <c:pt idx="50">
                  <c:v>22-Nov</c:v>
                </c:pt>
                <c:pt idx="51">
                  <c:v>23-Nov</c:v>
                </c:pt>
                <c:pt idx="52">
                  <c:v>24-Nov</c:v>
                </c:pt>
                <c:pt idx="53">
                  <c:v>25-Nov</c:v>
                </c:pt>
                <c:pt idx="54">
                  <c:v>26-Nov</c:v>
                </c:pt>
                <c:pt idx="55">
                  <c:v>27-Nov</c:v>
                </c:pt>
                <c:pt idx="56">
                  <c:v>28-Nov</c:v>
                </c:pt>
                <c:pt idx="57">
                  <c:v>29-Nov</c:v>
                </c:pt>
                <c:pt idx="58">
                  <c:v>30-Nov</c:v>
                </c:pt>
                <c:pt idx="59">
                  <c:v>01-Dec</c:v>
                </c:pt>
                <c:pt idx="60">
                  <c:v>02-Dec</c:v>
                </c:pt>
                <c:pt idx="61">
                  <c:v>03-Dec</c:v>
                </c:pt>
                <c:pt idx="62">
                  <c:v>04-Dec</c:v>
                </c:pt>
                <c:pt idx="63">
                  <c:v>05-Dec</c:v>
                </c:pt>
                <c:pt idx="64">
                  <c:v>06-Dec</c:v>
                </c:pt>
                <c:pt idx="65">
                  <c:v>07-Dec</c:v>
                </c:pt>
                <c:pt idx="66">
                  <c:v>08-Dec</c:v>
                </c:pt>
                <c:pt idx="67">
                  <c:v>09-Dec</c:v>
                </c:pt>
                <c:pt idx="68">
                  <c:v>10-Dec</c:v>
                </c:pt>
                <c:pt idx="69">
                  <c:v>11-Dec</c:v>
                </c:pt>
                <c:pt idx="70">
                  <c:v>12-Dec</c:v>
                </c:pt>
                <c:pt idx="71">
                  <c:v>13-Dec</c:v>
                </c:pt>
                <c:pt idx="72">
                  <c:v>14-Dec</c:v>
                </c:pt>
                <c:pt idx="73">
                  <c:v>15-Dec</c:v>
                </c:pt>
                <c:pt idx="74">
                  <c:v>16-Dec</c:v>
                </c:pt>
                <c:pt idx="75">
                  <c:v>17-Dec</c:v>
                </c:pt>
                <c:pt idx="76">
                  <c:v>18-Dec</c:v>
                </c:pt>
                <c:pt idx="77">
                  <c:v>19-Dec</c:v>
                </c:pt>
                <c:pt idx="78">
                  <c:v>20-Dec</c:v>
                </c:pt>
                <c:pt idx="79">
                  <c:v>21-Dec</c:v>
                </c:pt>
                <c:pt idx="80">
                  <c:v>22-Dec</c:v>
                </c:pt>
                <c:pt idx="81">
                  <c:v>23-Dec</c:v>
                </c:pt>
                <c:pt idx="82">
                  <c:v>24-Dec</c:v>
                </c:pt>
                <c:pt idx="83">
                  <c:v>25-Dec</c:v>
                </c:pt>
                <c:pt idx="84">
                  <c:v>26-Dec</c:v>
                </c:pt>
                <c:pt idx="85">
                  <c:v>27-Dec</c:v>
                </c:pt>
                <c:pt idx="86">
                  <c:v>28-Dec</c:v>
                </c:pt>
                <c:pt idx="87">
                  <c:v>29-Dec</c:v>
                </c:pt>
                <c:pt idx="88">
                  <c:v>30-Dec</c:v>
                </c:pt>
                <c:pt idx="89">
                  <c:v>31-Dec</c:v>
                </c:pt>
                <c:pt idx="90">
                  <c:v>01-Jan</c:v>
                </c:pt>
                <c:pt idx="91">
                  <c:v>02-Jan</c:v>
                </c:pt>
                <c:pt idx="92">
                  <c:v>03-Jan</c:v>
                </c:pt>
                <c:pt idx="93">
                  <c:v>04-Jan</c:v>
                </c:pt>
                <c:pt idx="94">
                  <c:v>05-Jan</c:v>
                </c:pt>
                <c:pt idx="95">
                  <c:v>06-Jan</c:v>
                </c:pt>
                <c:pt idx="96">
                  <c:v>07-Jan</c:v>
                </c:pt>
                <c:pt idx="97">
                  <c:v>08-Jan</c:v>
                </c:pt>
                <c:pt idx="98">
                  <c:v>09-Jan</c:v>
                </c:pt>
                <c:pt idx="99">
                  <c:v>10-Jan</c:v>
                </c:pt>
                <c:pt idx="100">
                  <c:v>11-Jan</c:v>
                </c:pt>
                <c:pt idx="101">
                  <c:v>12-Jan</c:v>
                </c:pt>
                <c:pt idx="102">
                  <c:v>13-Jan</c:v>
                </c:pt>
                <c:pt idx="103">
                  <c:v>14-Jan</c:v>
                </c:pt>
                <c:pt idx="104">
                  <c:v>15-Jan</c:v>
                </c:pt>
                <c:pt idx="105">
                  <c:v>16-Jan</c:v>
                </c:pt>
                <c:pt idx="106">
                  <c:v>17-Jan</c:v>
                </c:pt>
                <c:pt idx="107">
                  <c:v>18-Jan</c:v>
                </c:pt>
                <c:pt idx="108">
                  <c:v>19-Jan</c:v>
                </c:pt>
                <c:pt idx="109">
                  <c:v>20-Jan</c:v>
                </c:pt>
                <c:pt idx="110">
                  <c:v>21-Jan</c:v>
                </c:pt>
                <c:pt idx="111">
                  <c:v>22-Jan</c:v>
                </c:pt>
                <c:pt idx="112">
                  <c:v>23-Jan</c:v>
                </c:pt>
                <c:pt idx="113">
                  <c:v>24-Jan</c:v>
                </c:pt>
                <c:pt idx="114">
                  <c:v>25-Jan</c:v>
                </c:pt>
                <c:pt idx="115">
                  <c:v>26-Jan</c:v>
                </c:pt>
                <c:pt idx="116">
                  <c:v>27-Jan</c:v>
                </c:pt>
                <c:pt idx="117">
                  <c:v>28-Jan</c:v>
                </c:pt>
                <c:pt idx="118">
                  <c:v>29-Jan</c:v>
                </c:pt>
                <c:pt idx="119">
                  <c:v>30-Jan</c:v>
                </c:pt>
                <c:pt idx="120">
                  <c:v>31-Jan</c:v>
                </c:pt>
                <c:pt idx="121">
                  <c:v>01-Feb</c:v>
                </c:pt>
                <c:pt idx="122">
                  <c:v>02-Feb</c:v>
                </c:pt>
                <c:pt idx="123">
                  <c:v>03-Feb</c:v>
                </c:pt>
                <c:pt idx="124">
                  <c:v>04-Feb</c:v>
                </c:pt>
                <c:pt idx="125">
                  <c:v>05-Feb</c:v>
                </c:pt>
                <c:pt idx="126">
                  <c:v>06-Feb</c:v>
                </c:pt>
                <c:pt idx="127">
                  <c:v>07-Feb</c:v>
                </c:pt>
                <c:pt idx="128">
                  <c:v>08-Feb</c:v>
                </c:pt>
                <c:pt idx="129">
                  <c:v>09-Feb</c:v>
                </c:pt>
                <c:pt idx="130">
                  <c:v>10-Feb</c:v>
                </c:pt>
                <c:pt idx="131">
                  <c:v>11-Feb</c:v>
                </c:pt>
                <c:pt idx="132">
                  <c:v>12-Feb</c:v>
                </c:pt>
                <c:pt idx="133">
                  <c:v>13-Feb</c:v>
                </c:pt>
                <c:pt idx="134">
                  <c:v>14-Feb</c:v>
                </c:pt>
                <c:pt idx="135">
                  <c:v>15-Feb</c:v>
                </c:pt>
                <c:pt idx="136">
                  <c:v>16-Feb</c:v>
                </c:pt>
                <c:pt idx="137">
                  <c:v>17-Feb</c:v>
                </c:pt>
                <c:pt idx="138">
                  <c:v>18-Feb</c:v>
                </c:pt>
                <c:pt idx="139">
                  <c:v>19-Feb</c:v>
                </c:pt>
                <c:pt idx="140">
                  <c:v>20-Feb</c:v>
                </c:pt>
                <c:pt idx="141">
                  <c:v>21-Feb</c:v>
                </c:pt>
                <c:pt idx="142">
                  <c:v>22-Feb</c:v>
                </c:pt>
                <c:pt idx="143">
                  <c:v>23-Feb</c:v>
                </c:pt>
                <c:pt idx="144">
                  <c:v>24-Feb</c:v>
                </c:pt>
                <c:pt idx="145">
                  <c:v>25-Feb</c:v>
                </c:pt>
                <c:pt idx="146">
                  <c:v>26-Feb</c:v>
                </c:pt>
                <c:pt idx="147">
                  <c:v>27-Feb</c:v>
                </c:pt>
                <c:pt idx="148">
                  <c:v>28-Feb</c:v>
                </c:pt>
                <c:pt idx="149">
                  <c:v>29-Feb</c:v>
                </c:pt>
                <c:pt idx="150">
                  <c:v>01-Mar</c:v>
                </c:pt>
                <c:pt idx="151">
                  <c:v>02-Mar</c:v>
                </c:pt>
                <c:pt idx="152">
                  <c:v>03-Mar</c:v>
                </c:pt>
                <c:pt idx="153">
                  <c:v>04-Mar</c:v>
                </c:pt>
                <c:pt idx="154">
                  <c:v>05-Mar</c:v>
                </c:pt>
                <c:pt idx="155">
                  <c:v>06-Mar</c:v>
                </c:pt>
                <c:pt idx="156">
                  <c:v>07-Mar</c:v>
                </c:pt>
                <c:pt idx="157">
                  <c:v>08-Mar</c:v>
                </c:pt>
                <c:pt idx="158">
                  <c:v>09-Mar</c:v>
                </c:pt>
                <c:pt idx="159">
                  <c:v>10-Mar</c:v>
                </c:pt>
                <c:pt idx="160">
                  <c:v>11-Mar</c:v>
                </c:pt>
                <c:pt idx="161">
                  <c:v>12-Mar</c:v>
                </c:pt>
                <c:pt idx="162">
                  <c:v>13-Mar</c:v>
                </c:pt>
                <c:pt idx="163">
                  <c:v>14-Mar</c:v>
                </c:pt>
                <c:pt idx="164">
                  <c:v>15-Mar</c:v>
                </c:pt>
                <c:pt idx="165">
                  <c:v>16-Mar</c:v>
                </c:pt>
                <c:pt idx="166">
                  <c:v>17-Mar</c:v>
                </c:pt>
                <c:pt idx="167">
                  <c:v>18-Mar</c:v>
                </c:pt>
                <c:pt idx="168">
                  <c:v>19-Mar</c:v>
                </c:pt>
                <c:pt idx="169">
                  <c:v>20-Mar</c:v>
                </c:pt>
                <c:pt idx="170">
                  <c:v>21-Mar</c:v>
                </c:pt>
              </c:strCache>
            </c:strRef>
          </c:cat>
          <c:val>
            <c:numRef>
              <c:f>Munka1!$C$8:$C$178</c:f>
              <c:numCache>
                <c:formatCode>General</c:formatCode>
                <c:ptCount val="171"/>
                <c:pt idx="0">
                  <c:v>11.8</c:v>
                </c:pt>
                <c:pt idx="1">
                  <c:v>9.4</c:v>
                </c:pt>
                <c:pt idx="2">
                  <c:v>6.1</c:v>
                </c:pt>
                <c:pt idx="3">
                  <c:v>-1</c:v>
                </c:pt>
                <c:pt idx="4">
                  <c:v>-1.3</c:v>
                </c:pt>
                <c:pt idx="5">
                  <c:v>-2.7</c:v>
                </c:pt>
                <c:pt idx="6">
                  <c:v>0.2</c:v>
                </c:pt>
                <c:pt idx="7">
                  <c:v>-1.6</c:v>
                </c:pt>
                <c:pt idx="8">
                  <c:v>6.8</c:v>
                </c:pt>
                <c:pt idx="9">
                  <c:v>7.1</c:v>
                </c:pt>
                <c:pt idx="10">
                  <c:v>3.4</c:v>
                </c:pt>
                <c:pt idx="11">
                  <c:v>9.1999999999999993</c:v>
                </c:pt>
                <c:pt idx="12">
                  <c:v>9.6999999999999993</c:v>
                </c:pt>
                <c:pt idx="13">
                  <c:v>7.3</c:v>
                </c:pt>
                <c:pt idx="14">
                  <c:v>2.1</c:v>
                </c:pt>
                <c:pt idx="15">
                  <c:v>-3</c:v>
                </c:pt>
                <c:pt idx="16">
                  <c:v>4.0999999999999996</c:v>
                </c:pt>
                <c:pt idx="17">
                  <c:v>1.2</c:v>
                </c:pt>
                <c:pt idx="18">
                  <c:v>-1.7</c:v>
                </c:pt>
                <c:pt idx="19">
                  <c:v>-0.9</c:v>
                </c:pt>
                <c:pt idx="20">
                  <c:v>-0.7</c:v>
                </c:pt>
                <c:pt idx="21">
                  <c:v>-3.6</c:v>
                </c:pt>
                <c:pt idx="22">
                  <c:v>-7.1</c:v>
                </c:pt>
                <c:pt idx="23">
                  <c:v>-4</c:v>
                </c:pt>
                <c:pt idx="24">
                  <c:v>7.1</c:v>
                </c:pt>
                <c:pt idx="25">
                  <c:v>0.1</c:v>
                </c:pt>
                <c:pt idx="26">
                  <c:v>0.5</c:v>
                </c:pt>
                <c:pt idx="27">
                  <c:v>-5.9</c:v>
                </c:pt>
                <c:pt idx="28">
                  <c:v>-5.9</c:v>
                </c:pt>
                <c:pt idx="29">
                  <c:v>-1.5</c:v>
                </c:pt>
                <c:pt idx="30">
                  <c:v>2.6</c:v>
                </c:pt>
                <c:pt idx="31">
                  <c:v>-3.4</c:v>
                </c:pt>
                <c:pt idx="32">
                  <c:v>-4.2</c:v>
                </c:pt>
                <c:pt idx="33">
                  <c:v>-7.2</c:v>
                </c:pt>
                <c:pt idx="34">
                  <c:v>-4.4000000000000004</c:v>
                </c:pt>
                <c:pt idx="35">
                  <c:v>1.9</c:v>
                </c:pt>
                <c:pt idx="36">
                  <c:v>2.2000000000000002</c:v>
                </c:pt>
                <c:pt idx="37">
                  <c:v>7.5</c:v>
                </c:pt>
                <c:pt idx="38">
                  <c:v>4.4000000000000004</c:v>
                </c:pt>
                <c:pt idx="39">
                  <c:v>4.5999999999999996</c:v>
                </c:pt>
                <c:pt idx="40">
                  <c:v>3</c:v>
                </c:pt>
                <c:pt idx="41">
                  <c:v>1.2</c:v>
                </c:pt>
                <c:pt idx="42">
                  <c:v>0.9</c:v>
                </c:pt>
                <c:pt idx="43">
                  <c:v>1.9</c:v>
                </c:pt>
                <c:pt idx="44">
                  <c:v>-1.7</c:v>
                </c:pt>
                <c:pt idx="45">
                  <c:v>4.5999999999999996</c:v>
                </c:pt>
                <c:pt idx="46">
                  <c:v>-0.9</c:v>
                </c:pt>
                <c:pt idx="47">
                  <c:v>-5.4</c:v>
                </c:pt>
                <c:pt idx="48">
                  <c:v>-8.9</c:v>
                </c:pt>
                <c:pt idx="49">
                  <c:v>0.3</c:v>
                </c:pt>
                <c:pt idx="50">
                  <c:v>-1</c:v>
                </c:pt>
                <c:pt idx="51">
                  <c:v>-7.5</c:v>
                </c:pt>
                <c:pt idx="52">
                  <c:v>-10.5</c:v>
                </c:pt>
                <c:pt idx="53">
                  <c:v>-10.9</c:v>
                </c:pt>
                <c:pt idx="54">
                  <c:v>-8.1999999999999993</c:v>
                </c:pt>
                <c:pt idx="55">
                  <c:v>-10.5</c:v>
                </c:pt>
                <c:pt idx="56">
                  <c:v>-8.1</c:v>
                </c:pt>
                <c:pt idx="57">
                  <c:v>-3</c:v>
                </c:pt>
                <c:pt idx="58">
                  <c:v>-1.3</c:v>
                </c:pt>
                <c:pt idx="59">
                  <c:v>-4.7</c:v>
                </c:pt>
                <c:pt idx="60">
                  <c:v>0.6</c:v>
                </c:pt>
                <c:pt idx="61">
                  <c:v>-9.9</c:v>
                </c:pt>
                <c:pt idx="62">
                  <c:v>-8.5</c:v>
                </c:pt>
                <c:pt idx="63">
                  <c:v>-5.4</c:v>
                </c:pt>
                <c:pt idx="64">
                  <c:v>-8.9</c:v>
                </c:pt>
                <c:pt idx="65">
                  <c:v>-11.3</c:v>
                </c:pt>
                <c:pt idx="66">
                  <c:v>-3.7</c:v>
                </c:pt>
                <c:pt idx="67">
                  <c:v>-4.0999999999999996</c:v>
                </c:pt>
                <c:pt idx="68">
                  <c:v>-4</c:v>
                </c:pt>
                <c:pt idx="69">
                  <c:v>-4.4000000000000004</c:v>
                </c:pt>
                <c:pt idx="70">
                  <c:v>-2.9</c:v>
                </c:pt>
                <c:pt idx="71">
                  <c:v>-3.1</c:v>
                </c:pt>
                <c:pt idx="72">
                  <c:v>-2.2000000000000002</c:v>
                </c:pt>
                <c:pt idx="73">
                  <c:v>-0.8</c:v>
                </c:pt>
                <c:pt idx="74">
                  <c:v>3.6</c:v>
                </c:pt>
                <c:pt idx="75">
                  <c:v>4.2</c:v>
                </c:pt>
                <c:pt idx="76">
                  <c:v>0.7</c:v>
                </c:pt>
                <c:pt idx="77">
                  <c:v>-8.6999999999999993</c:v>
                </c:pt>
                <c:pt idx="78">
                  <c:v>-11.1</c:v>
                </c:pt>
                <c:pt idx="79">
                  <c:v>-12.7</c:v>
                </c:pt>
                <c:pt idx="80">
                  <c:v>-11.9</c:v>
                </c:pt>
                <c:pt idx="81">
                  <c:v>-8.5</c:v>
                </c:pt>
                <c:pt idx="82">
                  <c:v>-4.4000000000000004</c:v>
                </c:pt>
                <c:pt idx="83">
                  <c:v>-2.6</c:v>
                </c:pt>
                <c:pt idx="84">
                  <c:v>-4.8</c:v>
                </c:pt>
                <c:pt idx="85">
                  <c:v>-15.1</c:v>
                </c:pt>
                <c:pt idx="86">
                  <c:v>-19.8</c:v>
                </c:pt>
                <c:pt idx="87">
                  <c:v>-22.9</c:v>
                </c:pt>
                <c:pt idx="88">
                  <c:v>-19.600000000000001</c:v>
                </c:pt>
                <c:pt idx="89">
                  <c:v>-15.9</c:v>
                </c:pt>
                <c:pt idx="90">
                  <c:v>-16.399999999999999</c:v>
                </c:pt>
                <c:pt idx="91">
                  <c:v>-9.6999999999999993</c:v>
                </c:pt>
                <c:pt idx="92">
                  <c:v>-0.6</c:v>
                </c:pt>
                <c:pt idx="93">
                  <c:v>-0.6</c:v>
                </c:pt>
                <c:pt idx="94">
                  <c:v>-5.8</c:v>
                </c:pt>
                <c:pt idx="95">
                  <c:v>-9.8000000000000007</c:v>
                </c:pt>
                <c:pt idx="96">
                  <c:v>-4.5</c:v>
                </c:pt>
                <c:pt idx="97">
                  <c:v>-6.4</c:v>
                </c:pt>
                <c:pt idx="98">
                  <c:v>-11.2</c:v>
                </c:pt>
                <c:pt idx="99">
                  <c:v>-14.7</c:v>
                </c:pt>
                <c:pt idx="100">
                  <c:v>-13.1</c:v>
                </c:pt>
                <c:pt idx="101">
                  <c:v>-13.6</c:v>
                </c:pt>
                <c:pt idx="102">
                  <c:v>-10.9</c:v>
                </c:pt>
                <c:pt idx="103">
                  <c:v>-12.5</c:v>
                </c:pt>
                <c:pt idx="104">
                  <c:v>-11.9</c:v>
                </c:pt>
                <c:pt idx="105">
                  <c:v>-9.6</c:v>
                </c:pt>
                <c:pt idx="106">
                  <c:v>-9.6</c:v>
                </c:pt>
                <c:pt idx="107">
                  <c:v>-9.8000000000000007</c:v>
                </c:pt>
                <c:pt idx="108">
                  <c:v>-12.7</c:v>
                </c:pt>
                <c:pt idx="109">
                  <c:v>-13.8</c:v>
                </c:pt>
                <c:pt idx="110">
                  <c:v>-7.4</c:v>
                </c:pt>
                <c:pt idx="111">
                  <c:v>-0.6</c:v>
                </c:pt>
                <c:pt idx="112">
                  <c:v>1.1000000000000001</c:v>
                </c:pt>
                <c:pt idx="113">
                  <c:v>-1.1000000000000001</c:v>
                </c:pt>
                <c:pt idx="114">
                  <c:v>-1.8</c:v>
                </c:pt>
                <c:pt idx="115">
                  <c:v>0.1</c:v>
                </c:pt>
                <c:pt idx="116">
                  <c:v>1.3</c:v>
                </c:pt>
                <c:pt idx="117">
                  <c:v>0</c:v>
                </c:pt>
                <c:pt idx="118">
                  <c:v>-1</c:v>
                </c:pt>
                <c:pt idx="119">
                  <c:v>-1.3</c:v>
                </c:pt>
                <c:pt idx="120">
                  <c:v>-3.1</c:v>
                </c:pt>
                <c:pt idx="121">
                  <c:v>-5.7</c:v>
                </c:pt>
                <c:pt idx="122">
                  <c:v>-6.3</c:v>
                </c:pt>
                <c:pt idx="123">
                  <c:v>-6.3</c:v>
                </c:pt>
                <c:pt idx="124">
                  <c:v>-4.2</c:v>
                </c:pt>
                <c:pt idx="125">
                  <c:v>-3.7</c:v>
                </c:pt>
                <c:pt idx="126">
                  <c:v>-2.8</c:v>
                </c:pt>
                <c:pt idx="127">
                  <c:v>-4.5</c:v>
                </c:pt>
                <c:pt idx="128">
                  <c:v>-5.4</c:v>
                </c:pt>
                <c:pt idx="129">
                  <c:v>-3.1</c:v>
                </c:pt>
                <c:pt idx="130">
                  <c:v>-3</c:v>
                </c:pt>
                <c:pt idx="131">
                  <c:v>-0.5</c:v>
                </c:pt>
                <c:pt idx="132">
                  <c:v>-1.6</c:v>
                </c:pt>
                <c:pt idx="133">
                  <c:v>5.0999999999999996</c:v>
                </c:pt>
                <c:pt idx="134">
                  <c:v>6.3</c:v>
                </c:pt>
                <c:pt idx="135">
                  <c:v>-3.9</c:v>
                </c:pt>
                <c:pt idx="136">
                  <c:v>-5.9</c:v>
                </c:pt>
                <c:pt idx="137">
                  <c:v>-3.4</c:v>
                </c:pt>
                <c:pt idx="138">
                  <c:v>7</c:v>
                </c:pt>
                <c:pt idx="139">
                  <c:v>-0.9</c:v>
                </c:pt>
                <c:pt idx="140">
                  <c:v>-4.3</c:v>
                </c:pt>
                <c:pt idx="141">
                  <c:v>-1.7</c:v>
                </c:pt>
                <c:pt idx="142">
                  <c:v>0.6</c:v>
                </c:pt>
                <c:pt idx="143">
                  <c:v>7.5</c:v>
                </c:pt>
                <c:pt idx="144">
                  <c:v>-0.8</c:v>
                </c:pt>
                <c:pt idx="145">
                  <c:v>-2.2000000000000002</c:v>
                </c:pt>
                <c:pt idx="146">
                  <c:v>1.1000000000000001</c:v>
                </c:pt>
                <c:pt idx="147">
                  <c:v>0.5</c:v>
                </c:pt>
                <c:pt idx="148">
                  <c:v>1.1000000000000001</c:v>
                </c:pt>
                <c:pt idx="150">
                  <c:v>-0.6</c:v>
                </c:pt>
                <c:pt idx="151">
                  <c:v>0.8</c:v>
                </c:pt>
                <c:pt idx="152">
                  <c:v>-2</c:v>
                </c:pt>
                <c:pt idx="153">
                  <c:v>-2</c:v>
                </c:pt>
                <c:pt idx="154">
                  <c:v>-3.9</c:v>
                </c:pt>
                <c:pt idx="155">
                  <c:v>-3.2</c:v>
                </c:pt>
                <c:pt idx="156">
                  <c:v>-3</c:v>
                </c:pt>
                <c:pt idx="157">
                  <c:v>6.6</c:v>
                </c:pt>
                <c:pt idx="158">
                  <c:v>5.9</c:v>
                </c:pt>
                <c:pt idx="159">
                  <c:v>3.9</c:v>
                </c:pt>
                <c:pt idx="160">
                  <c:v>1.1000000000000001</c:v>
                </c:pt>
                <c:pt idx="161">
                  <c:v>5.9</c:v>
                </c:pt>
                <c:pt idx="162">
                  <c:v>8.5</c:v>
                </c:pt>
                <c:pt idx="163">
                  <c:v>4.9000000000000004</c:v>
                </c:pt>
                <c:pt idx="164">
                  <c:v>5.8</c:v>
                </c:pt>
                <c:pt idx="165">
                  <c:v>-0.9</c:v>
                </c:pt>
                <c:pt idx="166">
                  <c:v>-4.0999999999999996</c:v>
                </c:pt>
                <c:pt idx="167">
                  <c:v>-2.5</c:v>
                </c:pt>
                <c:pt idx="168">
                  <c:v>0.5</c:v>
                </c:pt>
                <c:pt idx="169">
                  <c:v>6.2</c:v>
                </c:pt>
                <c:pt idx="170">
                  <c:v>1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0B-40D5-8997-E68F1F25F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6079800"/>
        <c:axId val="296080192"/>
      </c:lineChart>
      <c:catAx>
        <c:axId val="296079800"/>
        <c:scaling>
          <c:orientation val="minMax"/>
          <c:min val="-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1680000" spcFirstLastPara="1" vertOverflow="ellipsis" wrap="square" anchor="b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6080192"/>
        <c:crossesAt val="-25"/>
        <c:auto val="1"/>
        <c:lblAlgn val="ctr"/>
        <c:lblOffset val="100"/>
        <c:tickLblSkip val="14"/>
        <c:noMultiLvlLbl val="0"/>
      </c:catAx>
      <c:valAx>
        <c:axId val="29608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6079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5</xdr:row>
      <xdr:rowOff>104775</xdr:rowOff>
    </xdr:from>
    <xdr:to>
      <xdr:col>17</xdr:col>
      <xdr:colOff>200025</xdr:colOff>
      <xdr:row>26</xdr:row>
      <xdr:rowOff>104775</xdr:rowOff>
    </xdr:to>
    <xdr:graphicFrame macro="">
      <xdr:nvGraphicFramePr>
        <xdr:cNvPr id="3" name="Diagra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9"/>
  <sheetViews>
    <sheetView tabSelected="1" topLeftCell="A5" workbookViewId="0">
      <selection activeCell="E11" sqref="E11"/>
    </sheetView>
  </sheetViews>
  <sheetFormatPr defaultRowHeight="15" x14ac:dyDescent="0.25"/>
  <cols>
    <col min="1" max="1" width="16.42578125" style="2" customWidth="1"/>
    <col min="2" max="3" width="16.140625" style="2" customWidth="1"/>
    <col min="4" max="16384" width="9.140625" style="2"/>
  </cols>
  <sheetData>
    <row r="1" spans="1:3" x14ac:dyDescent="0.25">
      <c r="A1" s="2" t="s">
        <v>13</v>
      </c>
    </row>
    <row r="2" spans="1:3" ht="15.75" x14ac:dyDescent="0.25">
      <c r="A2" s="18" t="s">
        <v>14</v>
      </c>
    </row>
    <row r="3" spans="1:3" ht="15.75" x14ac:dyDescent="0.25">
      <c r="A3" s="19" t="s">
        <v>16</v>
      </c>
    </row>
    <row r="4" spans="1:3" ht="15.75" x14ac:dyDescent="0.25">
      <c r="A4" s="19" t="s">
        <v>15</v>
      </c>
    </row>
    <row r="6" spans="1:3" x14ac:dyDescent="0.25">
      <c r="A6" s="1"/>
      <c r="B6" s="23" t="s">
        <v>1</v>
      </c>
      <c r="C6" s="24"/>
    </row>
    <row r="7" spans="1:3" x14ac:dyDescent="0.25">
      <c r="A7" s="1" t="s">
        <v>2</v>
      </c>
      <c r="B7" s="1" t="s">
        <v>3</v>
      </c>
      <c r="C7" s="1" t="s">
        <v>4</v>
      </c>
    </row>
    <row r="8" spans="1:3" x14ac:dyDescent="0.25">
      <c r="A8" s="3">
        <v>43376</v>
      </c>
      <c r="B8" s="4">
        <v>2.5</v>
      </c>
      <c r="C8" s="4">
        <v>11.8</v>
      </c>
    </row>
    <row r="9" spans="1:3" x14ac:dyDescent="0.25">
      <c r="A9" s="3">
        <v>43377</v>
      </c>
      <c r="B9" s="4">
        <v>6.3</v>
      </c>
      <c r="C9" s="4">
        <v>9.4</v>
      </c>
    </row>
    <row r="10" spans="1:3" x14ac:dyDescent="0.25">
      <c r="A10" s="3">
        <v>43378</v>
      </c>
      <c r="B10" s="4">
        <v>8.1</v>
      </c>
      <c r="C10" s="4">
        <v>6.1</v>
      </c>
    </row>
    <row r="11" spans="1:3" x14ac:dyDescent="0.25">
      <c r="A11" s="3">
        <v>43379</v>
      </c>
      <c r="B11" s="4">
        <v>6.9</v>
      </c>
      <c r="C11" s="4">
        <v>-1</v>
      </c>
    </row>
    <row r="12" spans="1:3" x14ac:dyDescent="0.25">
      <c r="A12" s="3">
        <v>43380</v>
      </c>
      <c r="B12" s="4">
        <v>9</v>
      </c>
      <c r="C12" s="4">
        <v>-1.3</v>
      </c>
    </row>
    <row r="13" spans="1:3" x14ac:dyDescent="0.25">
      <c r="A13" s="3">
        <v>43381</v>
      </c>
      <c r="B13" s="4">
        <v>10.3</v>
      </c>
      <c r="C13" s="4">
        <v>-2.7</v>
      </c>
    </row>
    <row r="14" spans="1:3" x14ac:dyDescent="0.25">
      <c r="A14" s="3">
        <v>43382</v>
      </c>
      <c r="B14" s="4">
        <v>10.199999999999999</v>
      </c>
      <c r="C14" s="4">
        <v>0.2</v>
      </c>
    </row>
    <row r="15" spans="1:3" x14ac:dyDescent="0.25">
      <c r="A15" s="3">
        <v>43383</v>
      </c>
      <c r="B15" s="4">
        <v>10.199999999999999</v>
      </c>
      <c r="C15" s="4">
        <v>-1.6</v>
      </c>
    </row>
    <row r="16" spans="1:3" x14ac:dyDescent="0.25">
      <c r="A16" s="3">
        <v>43384</v>
      </c>
      <c r="B16" s="4">
        <v>5.5</v>
      </c>
      <c r="C16" s="4">
        <v>6.8</v>
      </c>
    </row>
    <row r="17" spans="1:3" x14ac:dyDescent="0.25">
      <c r="A17" s="3">
        <v>43385</v>
      </c>
      <c r="B17" s="4">
        <v>5.3</v>
      </c>
      <c r="C17" s="4">
        <v>7.1</v>
      </c>
    </row>
    <row r="18" spans="1:3" x14ac:dyDescent="0.25">
      <c r="A18" s="3">
        <v>43386</v>
      </c>
      <c r="B18" s="4">
        <v>-2.2000000000000002</v>
      </c>
      <c r="C18" s="4">
        <v>3.4</v>
      </c>
    </row>
    <row r="19" spans="1:3" x14ac:dyDescent="0.25">
      <c r="A19" s="3">
        <v>43387</v>
      </c>
      <c r="B19" s="4">
        <v>8.5</v>
      </c>
      <c r="C19" s="4">
        <v>9.1999999999999993</v>
      </c>
    </row>
    <row r="20" spans="1:3" x14ac:dyDescent="0.25">
      <c r="A20" s="3">
        <v>43388</v>
      </c>
      <c r="B20" s="4">
        <v>10.199999999999999</v>
      </c>
      <c r="C20" s="4">
        <v>9.6999999999999993</v>
      </c>
    </row>
    <row r="21" spans="1:3" x14ac:dyDescent="0.25">
      <c r="A21" s="3">
        <v>43389</v>
      </c>
      <c r="B21" s="4">
        <v>11.3</v>
      </c>
      <c r="C21" s="4">
        <v>7.3</v>
      </c>
    </row>
    <row r="22" spans="1:3" x14ac:dyDescent="0.25">
      <c r="A22" s="3">
        <v>43390</v>
      </c>
      <c r="B22" s="4">
        <v>4.3</v>
      </c>
      <c r="C22" s="4">
        <v>2.1</v>
      </c>
    </row>
    <row r="23" spans="1:3" x14ac:dyDescent="0.25">
      <c r="A23" s="3">
        <v>43391</v>
      </c>
      <c r="B23" s="4">
        <v>4.7</v>
      </c>
      <c r="C23" s="4">
        <v>-3</v>
      </c>
    </row>
    <row r="24" spans="1:3" x14ac:dyDescent="0.25">
      <c r="A24" s="3">
        <v>43392</v>
      </c>
      <c r="B24" s="4">
        <v>9.6</v>
      </c>
      <c r="C24" s="4">
        <v>4.0999999999999996</v>
      </c>
    </row>
    <row r="25" spans="1:3" x14ac:dyDescent="0.25">
      <c r="A25" s="3">
        <v>43393</v>
      </c>
      <c r="B25" s="4">
        <v>4.2</v>
      </c>
      <c r="C25" s="4">
        <v>1.2</v>
      </c>
    </row>
    <row r="26" spans="1:3" x14ac:dyDescent="0.25">
      <c r="A26" s="3">
        <v>43394</v>
      </c>
      <c r="B26" s="4">
        <v>-0.2</v>
      </c>
      <c r="C26" s="4">
        <v>-1.7</v>
      </c>
    </row>
    <row r="27" spans="1:3" x14ac:dyDescent="0.25">
      <c r="A27" s="3">
        <v>43395</v>
      </c>
      <c r="B27" s="4">
        <v>-1.3</v>
      </c>
      <c r="C27" s="4">
        <v>-0.9</v>
      </c>
    </row>
    <row r="28" spans="1:3" x14ac:dyDescent="0.25">
      <c r="A28" s="3">
        <v>43396</v>
      </c>
      <c r="B28" s="4">
        <v>-2.1</v>
      </c>
      <c r="C28" s="4">
        <v>-0.7</v>
      </c>
    </row>
    <row r="29" spans="1:3" x14ac:dyDescent="0.25">
      <c r="A29" s="3">
        <v>42667</v>
      </c>
      <c r="B29" s="4">
        <v>-2</v>
      </c>
      <c r="C29" s="4">
        <v>-3.6</v>
      </c>
    </row>
    <row r="30" spans="1:3" x14ac:dyDescent="0.25">
      <c r="A30" s="3">
        <v>42668</v>
      </c>
      <c r="B30" s="4">
        <v>-1.8</v>
      </c>
      <c r="C30" s="4">
        <v>-7.1</v>
      </c>
    </row>
    <row r="31" spans="1:3" x14ac:dyDescent="0.25">
      <c r="A31" s="3">
        <v>42669</v>
      </c>
      <c r="B31" s="4">
        <v>0.2</v>
      </c>
      <c r="C31" s="4">
        <v>-4</v>
      </c>
    </row>
    <row r="32" spans="1:3" x14ac:dyDescent="0.25">
      <c r="A32" s="3">
        <v>42670</v>
      </c>
      <c r="B32" s="4">
        <v>1.4</v>
      </c>
      <c r="C32" s="4">
        <v>7.1</v>
      </c>
    </row>
    <row r="33" spans="1:5" x14ac:dyDescent="0.25">
      <c r="A33" s="3">
        <v>42671</v>
      </c>
      <c r="B33" s="4">
        <v>1.6</v>
      </c>
      <c r="C33" s="4">
        <v>0.1</v>
      </c>
    </row>
    <row r="34" spans="1:5" x14ac:dyDescent="0.25">
      <c r="A34" s="3">
        <v>42672</v>
      </c>
      <c r="B34" s="4">
        <v>2.6</v>
      </c>
      <c r="C34" s="4">
        <v>0.5</v>
      </c>
    </row>
    <row r="35" spans="1:5" x14ac:dyDescent="0.25">
      <c r="A35" s="3">
        <v>42673</v>
      </c>
      <c r="B35" s="4">
        <v>-1.1000000000000001</v>
      </c>
      <c r="C35" s="4">
        <v>-5.9</v>
      </c>
      <c r="D35" s="16" t="s">
        <v>7</v>
      </c>
    </row>
    <row r="36" spans="1:5" x14ac:dyDescent="0.25">
      <c r="A36" s="3">
        <v>42674</v>
      </c>
      <c r="B36" s="4">
        <v>-1.6</v>
      </c>
      <c r="C36" s="4">
        <v>-5.9</v>
      </c>
      <c r="D36" s="14" t="s">
        <v>3</v>
      </c>
      <c r="E36" s="14" t="s">
        <v>4</v>
      </c>
    </row>
    <row r="37" spans="1:5" x14ac:dyDescent="0.25">
      <c r="A37" s="3">
        <v>42675</v>
      </c>
      <c r="B37" s="4">
        <v>-3.2</v>
      </c>
      <c r="C37" s="13">
        <v>-1.5</v>
      </c>
      <c r="D37" s="15">
        <f>AVERAGE(B37:B66)</f>
        <v>-0.26333333333333342</v>
      </c>
      <c r="E37" s="15">
        <f>AVERAGE(C37:C66)</f>
        <v>-2.1166666666666667</v>
      </c>
    </row>
    <row r="38" spans="1:5" x14ac:dyDescent="0.25">
      <c r="A38" s="3">
        <v>42676</v>
      </c>
      <c r="B38" s="4">
        <v>-5.8</v>
      </c>
      <c r="C38" s="4">
        <v>2.6</v>
      </c>
    </row>
    <row r="39" spans="1:5" x14ac:dyDescent="0.25">
      <c r="A39" s="3">
        <v>42677</v>
      </c>
      <c r="B39" s="4">
        <v>-5.5</v>
      </c>
      <c r="C39" s="4">
        <v>-3.4</v>
      </c>
    </row>
    <row r="40" spans="1:5" x14ac:dyDescent="0.25">
      <c r="A40" s="3">
        <v>42678</v>
      </c>
      <c r="B40" s="4">
        <v>-4.5</v>
      </c>
      <c r="C40" s="4">
        <v>-4.2</v>
      </c>
    </row>
    <row r="41" spans="1:5" x14ac:dyDescent="0.25">
      <c r="A41" s="3">
        <v>42679</v>
      </c>
      <c r="B41" s="4">
        <v>-3.9</v>
      </c>
      <c r="C41" s="4">
        <v>-7.2</v>
      </c>
    </row>
    <row r="42" spans="1:5" x14ac:dyDescent="0.25">
      <c r="A42" s="3">
        <v>42680</v>
      </c>
      <c r="B42" s="4">
        <v>-4.3</v>
      </c>
      <c r="C42" s="4">
        <v>-4.4000000000000004</v>
      </c>
    </row>
    <row r="43" spans="1:5" x14ac:dyDescent="0.25">
      <c r="A43" s="3">
        <v>42681</v>
      </c>
      <c r="B43" s="4">
        <v>-1.4</v>
      </c>
      <c r="C43" s="4">
        <v>1.9</v>
      </c>
    </row>
    <row r="44" spans="1:5" x14ac:dyDescent="0.25">
      <c r="A44" s="3">
        <v>42682</v>
      </c>
      <c r="B44" s="4">
        <v>3.4</v>
      </c>
      <c r="C44" s="4">
        <v>2.2000000000000002</v>
      </c>
    </row>
    <row r="45" spans="1:5" x14ac:dyDescent="0.25">
      <c r="A45" s="3">
        <v>42683</v>
      </c>
      <c r="B45" s="4">
        <v>1.9</v>
      </c>
      <c r="C45" s="4">
        <v>7.5</v>
      </c>
    </row>
    <row r="46" spans="1:5" x14ac:dyDescent="0.25">
      <c r="A46" s="3">
        <v>42684</v>
      </c>
      <c r="B46" s="4">
        <v>8.9</v>
      </c>
      <c r="C46" s="4">
        <v>4.4000000000000004</v>
      </c>
    </row>
    <row r="47" spans="1:5" x14ac:dyDescent="0.25">
      <c r="A47" s="3">
        <v>42685</v>
      </c>
      <c r="B47" s="4">
        <v>9.1</v>
      </c>
      <c r="C47" s="4">
        <v>4.5999999999999996</v>
      </c>
    </row>
    <row r="48" spans="1:5" x14ac:dyDescent="0.25">
      <c r="A48" s="3">
        <v>42686</v>
      </c>
      <c r="B48" s="4">
        <v>3.9</v>
      </c>
      <c r="C48" s="4">
        <v>3</v>
      </c>
    </row>
    <row r="49" spans="1:3" x14ac:dyDescent="0.25">
      <c r="A49" s="3">
        <v>42687</v>
      </c>
      <c r="B49" s="4">
        <v>-0.5</v>
      </c>
      <c r="C49" s="4">
        <v>1.2</v>
      </c>
    </row>
    <row r="50" spans="1:3" x14ac:dyDescent="0.25">
      <c r="A50" s="3">
        <v>42688</v>
      </c>
      <c r="B50" s="4">
        <v>-0.5</v>
      </c>
      <c r="C50" s="4">
        <v>0.9</v>
      </c>
    </row>
    <row r="51" spans="1:3" x14ac:dyDescent="0.25">
      <c r="A51" s="3">
        <v>42689</v>
      </c>
      <c r="B51" s="4">
        <v>-0.9</v>
      </c>
      <c r="C51" s="4">
        <v>1.9</v>
      </c>
    </row>
    <row r="52" spans="1:3" x14ac:dyDescent="0.25">
      <c r="A52" s="3">
        <v>42690</v>
      </c>
      <c r="B52" s="4">
        <v>1.4</v>
      </c>
      <c r="C52" s="4">
        <v>-1.7</v>
      </c>
    </row>
    <row r="53" spans="1:3" x14ac:dyDescent="0.25">
      <c r="A53" s="3">
        <v>42691</v>
      </c>
      <c r="B53" s="4">
        <v>-1.2</v>
      </c>
      <c r="C53" s="4">
        <v>4.5999999999999996</v>
      </c>
    </row>
    <row r="54" spans="1:3" x14ac:dyDescent="0.25">
      <c r="A54" s="6">
        <v>42692</v>
      </c>
      <c r="B54" s="5">
        <v>5.2</v>
      </c>
      <c r="C54" s="5">
        <v>-0.9</v>
      </c>
    </row>
    <row r="55" spans="1:3" x14ac:dyDescent="0.25">
      <c r="A55" s="3">
        <v>42693</v>
      </c>
      <c r="B55" s="4">
        <v>1.1000000000000001</v>
      </c>
      <c r="C55" s="4">
        <v>-5.4</v>
      </c>
    </row>
    <row r="56" spans="1:3" x14ac:dyDescent="0.25">
      <c r="A56" s="3">
        <v>42694</v>
      </c>
      <c r="B56" s="4">
        <v>8.8000000000000007</v>
      </c>
      <c r="C56" s="4">
        <v>-8.9</v>
      </c>
    </row>
    <row r="57" spans="1:3" x14ac:dyDescent="0.25">
      <c r="A57" s="3">
        <v>42695</v>
      </c>
      <c r="B57" s="4">
        <v>3.9</v>
      </c>
      <c r="C57" s="4">
        <v>0.3</v>
      </c>
    </row>
    <row r="58" spans="1:3" x14ac:dyDescent="0.25">
      <c r="A58" s="3">
        <v>42696</v>
      </c>
      <c r="B58" s="4">
        <v>2</v>
      </c>
      <c r="C58" s="4">
        <v>-1</v>
      </c>
    </row>
    <row r="59" spans="1:3" x14ac:dyDescent="0.25">
      <c r="A59" s="3">
        <v>42697</v>
      </c>
      <c r="B59" s="4">
        <v>-2.9</v>
      </c>
      <c r="C59" s="4">
        <v>-7.5</v>
      </c>
    </row>
    <row r="60" spans="1:3" x14ac:dyDescent="0.25">
      <c r="A60" s="3">
        <v>42698</v>
      </c>
      <c r="B60" s="4">
        <v>-5.6</v>
      </c>
      <c r="C60" s="4">
        <v>-10.5</v>
      </c>
    </row>
    <row r="61" spans="1:3" x14ac:dyDescent="0.25">
      <c r="A61" s="3">
        <v>42699</v>
      </c>
      <c r="B61" s="4">
        <v>-7.7</v>
      </c>
      <c r="C61" s="4">
        <v>-10.9</v>
      </c>
    </row>
    <row r="62" spans="1:3" x14ac:dyDescent="0.25">
      <c r="A62" s="3">
        <v>42700</v>
      </c>
      <c r="B62" s="4">
        <v>-5.9</v>
      </c>
      <c r="C62" s="4">
        <v>-8.1999999999999993</v>
      </c>
    </row>
    <row r="63" spans="1:3" x14ac:dyDescent="0.25">
      <c r="A63" s="3">
        <v>42701</v>
      </c>
      <c r="B63" s="4">
        <v>-6.7</v>
      </c>
      <c r="C63" s="4">
        <v>-10.5</v>
      </c>
    </row>
    <row r="64" spans="1:3" x14ac:dyDescent="0.25">
      <c r="A64" s="3">
        <v>42702</v>
      </c>
      <c r="B64" s="4">
        <v>0.2</v>
      </c>
      <c r="C64" s="4">
        <v>-8.1</v>
      </c>
    </row>
    <row r="65" spans="1:6" x14ac:dyDescent="0.25">
      <c r="A65" s="3">
        <v>42703</v>
      </c>
      <c r="B65" s="4">
        <v>-1.2</v>
      </c>
      <c r="C65" s="4">
        <v>-3</v>
      </c>
      <c r="D65" s="16" t="s">
        <v>5</v>
      </c>
    </row>
    <row r="66" spans="1:6" x14ac:dyDescent="0.25">
      <c r="A66" s="3">
        <v>42704</v>
      </c>
      <c r="B66" s="4">
        <v>4</v>
      </c>
      <c r="C66" s="4">
        <v>-1.3</v>
      </c>
      <c r="D66" s="14" t="s">
        <v>3</v>
      </c>
      <c r="E66" s="14" t="s">
        <v>4</v>
      </c>
    </row>
    <row r="67" spans="1:6" x14ac:dyDescent="0.25">
      <c r="A67" s="3">
        <v>42705</v>
      </c>
      <c r="B67" s="4">
        <v>3.5</v>
      </c>
      <c r="C67" s="13">
        <v>-4.7</v>
      </c>
      <c r="D67" s="15">
        <f>AVERAGE(B67:B97)</f>
        <v>-6.4516129032258243E-2</v>
      </c>
      <c r="E67" s="15">
        <f>AVERAGE(C67:C97)</f>
        <v>-7.1870967741935488</v>
      </c>
    </row>
    <row r="68" spans="1:6" x14ac:dyDescent="0.25">
      <c r="A68" s="3">
        <v>42706</v>
      </c>
      <c r="B68" s="4">
        <v>2.2999999999999998</v>
      </c>
      <c r="C68" s="4">
        <v>0.6</v>
      </c>
    </row>
    <row r="69" spans="1:6" x14ac:dyDescent="0.25">
      <c r="A69" s="3">
        <v>42707</v>
      </c>
      <c r="B69" s="4">
        <v>-1.3</v>
      </c>
      <c r="C69" s="4">
        <v>-9.9</v>
      </c>
    </row>
    <row r="70" spans="1:6" x14ac:dyDescent="0.25">
      <c r="A70" s="3">
        <v>42708</v>
      </c>
      <c r="B70" s="4">
        <v>1.9</v>
      </c>
      <c r="C70" s="4">
        <v>-8.5</v>
      </c>
    </row>
    <row r="71" spans="1:6" x14ac:dyDescent="0.25">
      <c r="A71" s="3">
        <v>42709</v>
      </c>
      <c r="B71" s="4">
        <v>2.4</v>
      </c>
      <c r="C71" s="4">
        <v>-5.4</v>
      </c>
    </row>
    <row r="72" spans="1:6" x14ac:dyDescent="0.25">
      <c r="A72" s="3">
        <v>42710</v>
      </c>
      <c r="B72" s="4">
        <v>3.9</v>
      </c>
      <c r="C72" s="4">
        <v>-8.9</v>
      </c>
    </row>
    <row r="73" spans="1:6" x14ac:dyDescent="0.25">
      <c r="A73" s="3">
        <v>42711</v>
      </c>
      <c r="B73" s="4">
        <v>3.7</v>
      </c>
      <c r="C73" s="4">
        <v>-11.3</v>
      </c>
    </row>
    <row r="74" spans="1:6" x14ac:dyDescent="0.25">
      <c r="A74" s="3">
        <v>42712</v>
      </c>
      <c r="B74" s="4">
        <v>3.9</v>
      </c>
      <c r="C74" s="4">
        <v>-3.7</v>
      </c>
    </row>
    <row r="75" spans="1:6" x14ac:dyDescent="0.25">
      <c r="A75" s="3">
        <v>42713</v>
      </c>
      <c r="B75" s="4">
        <v>3.4</v>
      </c>
      <c r="C75" s="4">
        <v>-4.0999999999999996</v>
      </c>
    </row>
    <row r="76" spans="1:6" x14ac:dyDescent="0.25">
      <c r="A76" s="3">
        <v>42714</v>
      </c>
      <c r="B76" s="4">
        <v>-0.8</v>
      </c>
      <c r="C76" s="4">
        <v>-4</v>
      </c>
    </row>
    <row r="77" spans="1:6" x14ac:dyDescent="0.25">
      <c r="A77" s="3">
        <v>42715</v>
      </c>
      <c r="B77" s="4">
        <v>-3.4</v>
      </c>
      <c r="C77" s="4">
        <v>-4.4000000000000004</v>
      </c>
    </row>
    <row r="78" spans="1:6" x14ac:dyDescent="0.25">
      <c r="A78" s="3">
        <v>42716</v>
      </c>
      <c r="B78" s="4">
        <v>-2.1</v>
      </c>
      <c r="C78" s="4">
        <v>-2.9</v>
      </c>
    </row>
    <row r="79" spans="1:6" x14ac:dyDescent="0.25">
      <c r="A79" s="3">
        <v>42717</v>
      </c>
      <c r="B79" s="4">
        <v>-1.7</v>
      </c>
      <c r="C79" s="4">
        <v>-3.1</v>
      </c>
    </row>
    <row r="80" spans="1:6" x14ac:dyDescent="0.25">
      <c r="A80" s="6">
        <v>42718</v>
      </c>
      <c r="B80" s="5">
        <v>-5.6</v>
      </c>
      <c r="C80" s="5">
        <v>-2.2000000000000002</v>
      </c>
      <c r="E80" s="12"/>
      <c r="F80" s="12"/>
    </row>
    <row r="81" spans="1:4" x14ac:dyDescent="0.25">
      <c r="A81" s="3">
        <v>42719</v>
      </c>
      <c r="B81" s="4">
        <v>-1</v>
      </c>
      <c r="C81" s="4">
        <v>-0.8</v>
      </c>
    </row>
    <row r="82" spans="1:4" x14ac:dyDescent="0.25">
      <c r="A82" s="3">
        <v>42720</v>
      </c>
      <c r="B82" s="4">
        <v>-3.4</v>
      </c>
      <c r="C82" s="4">
        <v>3.6</v>
      </c>
    </row>
    <row r="83" spans="1:4" x14ac:dyDescent="0.25">
      <c r="A83" s="3">
        <v>42721</v>
      </c>
      <c r="B83" s="4">
        <v>0.1</v>
      </c>
      <c r="C83" s="4">
        <v>4.2</v>
      </c>
    </row>
    <row r="84" spans="1:4" x14ac:dyDescent="0.25">
      <c r="A84" s="3">
        <v>42722</v>
      </c>
      <c r="B84" s="4">
        <v>1</v>
      </c>
      <c r="C84" s="4">
        <v>0.7</v>
      </c>
    </row>
    <row r="85" spans="1:4" x14ac:dyDescent="0.25">
      <c r="A85" s="3">
        <v>42723</v>
      </c>
      <c r="B85" s="4">
        <v>2.7</v>
      </c>
      <c r="C85" s="4">
        <v>-8.6999999999999993</v>
      </c>
    </row>
    <row r="86" spans="1:4" x14ac:dyDescent="0.25">
      <c r="A86" s="3">
        <v>42724</v>
      </c>
      <c r="B86" s="4">
        <v>3.1</v>
      </c>
      <c r="C86" s="4">
        <v>-11.1</v>
      </c>
    </row>
    <row r="87" spans="1:4" x14ac:dyDescent="0.25">
      <c r="A87" s="3">
        <v>42725</v>
      </c>
      <c r="B87" s="4">
        <v>1.7</v>
      </c>
      <c r="C87" s="4">
        <v>-12.7</v>
      </c>
    </row>
    <row r="88" spans="1:4" x14ac:dyDescent="0.25">
      <c r="A88" s="3">
        <v>42726</v>
      </c>
      <c r="B88" s="4">
        <v>0.7</v>
      </c>
      <c r="C88" s="4">
        <v>-11.9</v>
      </c>
    </row>
    <row r="89" spans="1:4" x14ac:dyDescent="0.25">
      <c r="A89" s="3">
        <v>42727</v>
      </c>
      <c r="B89" s="4">
        <v>-1</v>
      </c>
      <c r="C89" s="4">
        <v>-8.5</v>
      </c>
    </row>
    <row r="90" spans="1:4" x14ac:dyDescent="0.25">
      <c r="A90" s="3">
        <v>42728</v>
      </c>
      <c r="B90" s="4">
        <v>0.1</v>
      </c>
      <c r="C90" s="4">
        <v>-4.4000000000000004</v>
      </c>
    </row>
    <row r="91" spans="1:4" x14ac:dyDescent="0.25">
      <c r="A91" s="3">
        <v>42729</v>
      </c>
      <c r="B91" s="4">
        <v>2.4</v>
      </c>
      <c r="C91" s="4">
        <v>-2.6</v>
      </c>
    </row>
    <row r="92" spans="1:4" x14ac:dyDescent="0.25">
      <c r="A92" s="3">
        <v>42730</v>
      </c>
      <c r="B92" s="4">
        <v>1.2</v>
      </c>
      <c r="C92" s="4">
        <v>-4.8</v>
      </c>
    </row>
    <row r="93" spans="1:4" x14ac:dyDescent="0.25">
      <c r="A93" s="3">
        <v>42731</v>
      </c>
      <c r="B93" s="4">
        <v>0</v>
      </c>
      <c r="C93" s="4">
        <v>-15.1</v>
      </c>
    </row>
    <row r="94" spans="1:4" x14ac:dyDescent="0.25">
      <c r="A94" s="3">
        <v>42732</v>
      </c>
      <c r="B94" s="4">
        <v>-1.6</v>
      </c>
      <c r="C94" s="4">
        <v>-19.8</v>
      </c>
    </row>
    <row r="95" spans="1:4" x14ac:dyDescent="0.25">
      <c r="A95" s="3">
        <v>42733</v>
      </c>
      <c r="B95" s="4">
        <v>-0.8</v>
      </c>
      <c r="C95" s="4">
        <v>-22.9</v>
      </c>
    </row>
    <row r="96" spans="1:4" x14ac:dyDescent="0.25">
      <c r="A96" s="3">
        <v>42734</v>
      </c>
      <c r="B96" s="4">
        <v>-6.7</v>
      </c>
      <c r="C96" s="4">
        <v>-19.600000000000001</v>
      </c>
      <c r="D96" s="16" t="s">
        <v>6</v>
      </c>
    </row>
    <row r="97" spans="1:6" x14ac:dyDescent="0.25">
      <c r="A97" s="3">
        <v>42735</v>
      </c>
      <c r="B97" s="4">
        <v>-10.6</v>
      </c>
      <c r="C97" s="4">
        <v>-15.9</v>
      </c>
      <c r="D97" s="14" t="s">
        <v>3</v>
      </c>
      <c r="E97" s="14" t="s">
        <v>4</v>
      </c>
    </row>
    <row r="98" spans="1:6" x14ac:dyDescent="0.25">
      <c r="A98" s="3">
        <v>42736</v>
      </c>
      <c r="B98" s="4">
        <v>-13.4</v>
      </c>
      <c r="C98" s="13">
        <v>-16.399999999999999</v>
      </c>
      <c r="D98" s="15">
        <f>AVERAGE(B98:B128)</f>
        <v>-6.096774193548387</v>
      </c>
      <c r="E98" s="15">
        <f>AVERAGE(C98:C128)</f>
        <v>-6.8064516129032269</v>
      </c>
    </row>
    <row r="99" spans="1:6" x14ac:dyDescent="0.25">
      <c r="A99" s="3">
        <v>42737</v>
      </c>
      <c r="B99" s="4">
        <v>-9.1999999999999993</v>
      </c>
      <c r="C99" s="4">
        <v>-9.6999999999999993</v>
      </c>
    </row>
    <row r="100" spans="1:6" x14ac:dyDescent="0.25">
      <c r="A100" s="3">
        <v>42738</v>
      </c>
      <c r="B100" s="4">
        <v>-15</v>
      </c>
      <c r="C100" s="4">
        <v>-0.6</v>
      </c>
    </row>
    <row r="101" spans="1:6" x14ac:dyDescent="0.25">
      <c r="A101" s="3">
        <v>42739</v>
      </c>
      <c r="B101" s="4">
        <v>-16.399999999999999</v>
      </c>
      <c r="C101" s="4">
        <v>-0.6</v>
      </c>
    </row>
    <row r="102" spans="1:6" x14ac:dyDescent="0.25">
      <c r="A102" s="3">
        <v>42740</v>
      </c>
      <c r="B102" s="4">
        <v>-7.7</v>
      </c>
      <c r="C102" s="4">
        <v>-5.8</v>
      </c>
    </row>
    <row r="103" spans="1:6" x14ac:dyDescent="0.25">
      <c r="A103" s="3">
        <v>42741</v>
      </c>
      <c r="B103" s="4">
        <v>-4.2</v>
      </c>
      <c r="C103" s="4">
        <v>-9.8000000000000007</v>
      </c>
    </row>
    <row r="104" spans="1:6" x14ac:dyDescent="0.25">
      <c r="A104" s="3">
        <v>42742</v>
      </c>
      <c r="B104" s="4">
        <v>-9.5</v>
      </c>
      <c r="C104" s="4">
        <v>-4.5</v>
      </c>
    </row>
    <row r="105" spans="1:6" x14ac:dyDescent="0.25">
      <c r="A105" s="3">
        <v>42743</v>
      </c>
      <c r="B105" s="4">
        <v>-9.4</v>
      </c>
      <c r="C105" s="4">
        <v>-6.4</v>
      </c>
    </row>
    <row r="106" spans="1:6" x14ac:dyDescent="0.25">
      <c r="A106" s="3">
        <v>42744</v>
      </c>
      <c r="B106" s="4">
        <v>-4.3</v>
      </c>
      <c r="C106" s="4">
        <v>-11.2</v>
      </c>
      <c r="D106" s="16" t="s">
        <v>12</v>
      </c>
    </row>
    <row r="107" spans="1:6" x14ac:dyDescent="0.25">
      <c r="A107" s="3">
        <v>42745</v>
      </c>
      <c r="B107" s="4">
        <v>0.1</v>
      </c>
      <c r="C107" s="4">
        <v>-14.7</v>
      </c>
      <c r="F107" s="14" t="s">
        <v>4</v>
      </c>
    </row>
    <row r="108" spans="1:6" x14ac:dyDescent="0.25">
      <c r="A108" s="6">
        <v>42746</v>
      </c>
      <c r="B108" s="4">
        <v>0.1</v>
      </c>
      <c r="C108" s="5">
        <v>-13.1</v>
      </c>
      <c r="F108" s="20">
        <f>SUM(C101:C107)</f>
        <v>-53</v>
      </c>
    </row>
    <row r="109" spans="1:6" x14ac:dyDescent="0.25">
      <c r="A109" s="3">
        <v>42747</v>
      </c>
      <c r="B109" s="4">
        <v>2.1</v>
      </c>
      <c r="C109" s="4">
        <v>-13.6</v>
      </c>
      <c r="E109" s="14" t="s">
        <v>3</v>
      </c>
    </row>
    <row r="110" spans="1:6" x14ac:dyDescent="0.25">
      <c r="A110" s="6">
        <v>42748</v>
      </c>
      <c r="B110" s="5">
        <v>-2.2000000000000002</v>
      </c>
      <c r="C110" s="4">
        <v>-10.9</v>
      </c>
      <c r="E110" s="21">
        <f>SUM(B103:B109)</f>
        <v>-25.099999999999998</v>
      </c>
    </row>
    <row r="111" spans="1:6" x14ac:dyDescent="0.25">
      <c r="A111" s="3">
        <v>42749</v>
      </c>
      <c r="B111" s="4">
        <v>-3</v>
      </c>
      <c r="C111" s="4">
        <v>-12.5</v>
      </c>
    </row>
    <row r="112" spans="1:6" x14ac:dyDescent="0.25">
      <c r="A112" s="3">
        <v>42750</v>
      </c>
      <c r="B112" s="4">
        <v>-1.1000000000000001</v>
      </c>
      <c r="C112" s="4">
        <v>-11.9</v>
      </c>
    </row>
    <row r="113" spans="1:5" x14ac:dyDescent="0.25">
      <c r="A113" s="3">
        <v>42751</v>
      </c>
      <c r="B113" s="4">
        <v>-4.7</v>
      </c>
      <c r="C113" s="4">
        <v>-9.6</v>
      </c>
    </row>
    <row r="114" spans="1:5" x14ac:dyDescent="0.25">
      <c r="A114" s="3">
        <v>42752</v>
      </c>
      <c r="B114" s="4">
        <v>-6.2</v>
      </c>
      <c r="C114" s="4">
        <v>-9.6</v>
      </c>
    </row>
    <row r="115" spans="1:5" x14ac:dyDescent="0.25">
      <c r="A115" s="3">
        <v>42753</v>
      </c>
      <c r="B115" s="4">
        <v>-11.3</v>
      </c>
      <c r="C115" s="4">
        <v>-9.8000000000000007</v>
      </c>
    </row>
    <row r="116" spans="1:5" x14ac:dyDescent="0.25">
      <c r="A116" s="3">
        <v>42754</v>
      </c>
      <c r="B116" s="4">
        <v>-13.7</v>
      </c>
      <c r="C116" s="4">
        <v>-12.7</v>
      </c>
    </row>
    <row r="117" spans="1:5" x14ac:dyDescent="0.25">
      <c r="A117" s="3">
        <v>42755</v>
      </c>
      <c r="B117" s="4">
        <v>-6.2</v>
      </c>
      <c r="C117" s="4">
        <v>-13.8</v>
      </c>
    </row>
    <row r="118" spans="1:5" x14ac:dyDescent="0.25">
      <c r="A118" s="3">
        <v>42756</v>
      </c>
      <c r="B118" s="4">
        <v>-10.4</v>
      </c>
      <c r="C118" s="4">
        <v>-7.4</v>
      </c>
    </row>
    <row r="119" spans="1:5" x14ac:dyDescent="0.25">
      <c r="A119" s="3">
        <v>42757</v>
      </c>
      <c r="B119" s="4">
        <v>-14.7</v>
      </c>
      <c r="C119" s="4">
        <v>-0.6</v>
      </c>
    </row>
    <row r="120" spans="1:5" x14ac:dyDescent="0.25">
      <c r="A120" s="3">
        <v>42758</v>
      </c>
      <c r="B120" s="4">
        <v>-14.9</v>
      </c>
      <c r="C120" s="4">
        <v>1.1000000000000001</v>
      </c>
    </row>
    <row r="121" spans="1:5" x14ac:dyDescent="0.25">
      <c r="A121" s="3">
        <v>42759</v>
      </c>
      <c r="B121" s="4">
        <v>-4</v>
      </c>
      <c r="C121" s="4">
        <v>-1.1000000000000001</v>
      </c>
    </row>
    <row r="122" spans="1:5" x14ac:dyDescent="0.25">
      <c r="A122" s="6">
        <v>42760</v>
      </c>
      <c r="B122" s="4">
        <v>-2.1</v>
      </c>
      <c r="C122" s="5">
        <v>-1.8</v>
      </c>
    </row>
    <row r="123" spans="1:5" x14ac:dyDescent="0.25">
      <c r="A123" s="3">
        <v>42761</v>
      </c>
      <c r="B123" s="4">
        <v>0.3</v>
      </c>
      <c r="C123" s="4">
        <v>0.1</v>
      </c>
    </row>
    <row r="124" spans="1:5" x14ac:dyDescent="0.25">
      <c r="A124" s="6">
        <v>42762</v>
      </c>
      <c r="B124" s="5">
        <v>-0.7</v>
      </c>
      <c r="C124" s="4">
        <v>1.3</v>
      </c>
    </row>
    <row r="125" spans="1:5" x14ac:dyDescent="0.25">
      <c r="A125" s="3">
        <v>42763</v>
      </c>
      <c r="B125" s="4">
        <v>-1.7</v>
      </c>
      <c r="C125" s="4">
        <v>0</v>
      </c>
    </row>
    <row r="126" spans="1:5" x14ac:dyDescent="0.25">
      <c r="A126" s="3">
        <v>42764</v>
      </c>
      <c r="B126" s="4">
        <v>-2.9</v>
      </c>
      <c r="C126" s="4">
        <v>-1</v>
      </c>
    </row>
    <row r="127" spans="1:5" x14ac:dyDescent="0.25">
      <c r="A127" s="3">
        <v>42765</v>
      </c>
      <c r="B127" s="4">
        <v>-3.4</v>
      </c>
      <c r="C127" s="4">
        <v>-1.3</v>
      </c>
      <c r="D127" s="16" t="s">
        <v>8</v>
      </c>
    </row>
    <row r="128" spans="1:5" x14ac:dyDescent="0.25">
      <c r="A128" s="3">
        <v>42766</v>
      </c>
      <c r="B128" s="4">
        <v>0.7</v>
      </c>
      <c r="C128" s="4">
        <v>-3.1</v>
      </c>
      <c r="D128" s="14" t="s">
        <v>3</v>
      </c>
      <c r="E128" s="14" t="s">
        <v>4</v>
      </c>
    </row>
    <row r="129" spans="1:6" x14ac:dyDescent="0.25">
      <c r="A129" s="3">
        <v>42767</v>
      </c>
      <c r="B129" s="4">
        <v>2.8</v>
      </c>
      <c r="C129" s="13">
        <v>-5.7</v>
      </c>
      <c r="D129" s="15">
        <f>AVERAGE(B129:B157)</f>
        <v>0.10689655172413795</v>
      </c>
      <c r="E129" s="15">
        <f>AVERAGE(C129:C157)</f>
        <v>-1.464285714285714</v>
      </c>
    </row>
    <row r="130" spans="1:6" x14ac:dyDescent="0.25">
      <c r="A130" s="3">
        <v>42768</v>
      </c>
      <c r="B130" s="4">
        <v>1.2</v>
      </c>
      <c r="C130" s="4">
        <v>-6.3</v>
      </c>
    </row>
    <row r="131" spans="1:6" x14ac:dyDescent="0.25">
      <c r="A131" s="3">
        <v>42769</v>
      </c>
      <c r="B131" s="4">
        <v>1.7</v>
      </c>
      <c r="C131" s="4">
        <v>-6.3</v>
      </c>
    </row>
    <row r="132" spans="1:6" x14ac:dyDescent="0.25">
      <c r="A132" s="3">
        <v>42770</v>
      </c>
      <c r="B132" s="4">
        <v>0.4</v>
      </c>
      <c r="C132" s="4">
        <v>-4.2</v>
      </c>
    </row>
    <row r="133" spans="1:6" x14ac:dyDescent="0.25">
      <c r="A133" s="3">
        <v>42771</v>
      </c>
      <c r="B133" s="4">
        <v>-4.4000000000000004</v>
      </c>
      <c r="C133" s="4">
        <v>-3.7</v>
      </c>
    </row>
    <row r="134" spans="1:6" x14ac:dyDescent="0.25">
      <c r="A134" s="3">
        <v>42772</v>
      </c>
      <c r="B134" s="4">
        <v>-4.9000000000000004</v>
      </c>
      <c r="C134" s="4">
        <v>-2.8</v>
      </c>
      <c r="D134" s="16" t="s">
        <v>11</v>
      </c>
    </row>
    <row r="135" spans="1:6" x14ac:dyDescent="0.25">
      <c r="A135" s="3">
        <v>42773</v>
      </c>
      <c r="B135" s="4">
        <v>-1.9</v>
      </c>
      <c r="C135" s="4">
        <v>-4.5</v>
      </c>
      <c r="E135" s="14" t="s">
        <v>3</v>
      </c>
      <c r="F135" s="14" t="s">
        <v>4</v>
      </c>
    </row>
    <row r="136" spans="1:6" x14ac:dyDescent="0.25">
      <c r="A136" s="6">
        <v>42774</v>
      </c>
      <c r="B136" s="5">
        <v>-0.2</v>
      </c>
      <c r="C136" s="4">
        <v>-5.4</v>
      </c>
      <c r="E136" s="20">
        <f>SUM(B129:B135)</f>
        <v>-5.0999999999999996</v>
      </c>
      <c r="F136" s="20">
        <f>SUM(C129:C135)</f>
        <v>-33.5</v>
      </c>
    </row>
    <row r="137" spans="1:6" x14ac:dyDescent="0.25">
      <c r="A137" s="3">
        <v>42775</v>
      </c>
      <c r="B137" s="4">
        <v>1.8</v>
      </c>
      <c r="C137" s="4">
        <v>-3.1</v>
      </c>
    </row>
    <row r="138" spans="1:6" x14ac:dyDescent="0.25">
      <c r="A138" s="3">
        <v>42776</v>
      </c>
      <c r="B138" s="4">
        <v>3.1</v>
      </c>
      <c r="C138" s="4">
        <v>-3</v>
      </c>
    </row>
    <row r="139" spans="1:6" x14ac:dyDescent="0.25">
      <c r="A139" s="3">
        <v>42777</v>
      </c>
      <c r="B139" s="4">
        <v>-3.4</v>
      </c>
      <c r="C139" s="4">
        <v>-0.5</v>
      </c>
    </row>
    <row r="140" spans="1:6" x14ac:dyDescent="0.25">
      <c r="A140" s="3">
        <v>42778</v>
      </c>
      <c r="B140" s="4">
        <v>-6.2</v>
      </c>
      <c r="C140" s="4">
        <v>-1.6</v>
      </c>
    </row>
    <row r="141" spans="1:6" x14ac:dyDescent="0.25">
      <c r="A141" s="3">
        <v>42779</v>
      </c>
      <c r="B141" s="4">
        <v>1.9</v>
      </c>
      <c r="C141" s="4">
        <v>5.0999999999999996</v>
      </c>
    </row>
    <row r="142" spans="1:6" x14ac:dyDescent="0.25">
      <c r="A142" s="3">
        <v>42780</v>
      </c>
      <c r="B142" s="4">
        <v>-0.4</v>
      </c>
      <c r="C142" s="4">
        <v>6.3</v>
      </c>
    </row>
    <row r="143" spans="1:6" x14ac:dyDescent="0.25">
      <c r="A143" s="3">
        <v>42781</v>
      </c>
      <c r="B143" s="4">
        <v>1.9</v>
      </c>
      <c r="C143" s="4">
        <v>-3.9</v>
      </c>
    </row>
    <row r="144" spans="1:6" x14ac:dyDescent="0.25">
      <c r="A144" s="6">
        <v>42782</v>
      </c>
      <c r="B144" s="5">
        <v>2.6</v>
      </c>
      <c r="C144" s="5">
        <v>-5.9</v>
      </c>
    </row>
    <row r="145" spans="1:5" x14ac:dyDescent="0.25">
      <c r="A145" s="3">
        <v>42783</v>
      </c>
      <c r="B145" s="4">
        <v>2.2999999999999998</v>
      </c>
      <c r="C145" s="4">
        <v>-3.4</v>
      </c>
    </row>
    <row r="146" spans="1:5" x14ac:dyDescent="0.25">
      <c r="A146" s="3">
        <v>42784</v>
      </c>
      <c r="B146" s="4">
        <v>4.4000000000000004</v>
      </c>
      <c r="C146" s="4">
        <v>7</v>
      </c>
    </row>
    <row r="147" spans="1:5" x14ac:dyDescent="0.25">
      <c r="A147" s="3">
        <v>42785</v>
      </c>
      <c r="B147" s="4">
        <v>3.1</v>
      </c>
      <c r="C147" s="4">
        <v>-0.9</v>
      </c>
    </row>
    <row r="148" spans="1:5" x14ac:dyDescent="0.25">
      <c r="A148" s="3">
        <v>42786</v>
      </c>
      <c r="B148" s="4">
        <v>-1.3</v>
      </c>
      <c r="C148" s="4">
        <v>-4.3</v>
      </c>
    </row>
    <row r="149" spans="1:5" x14ac:dyDescent="0.25">
      <c r="A149" s="3">
        <v>42787</v>
      </c>
      <c r="B149" s="4">
        <v>4</v>
      </c>
      <c r="C149" s="4">
        <v>-1.7</v>
      </c>
    </row>
    <row r="150" spans="1:5" x14ac:dyDescent="0.25">
      <c r="A150" s="3">
        <v>42788</v>
      </c>
      <c r="B150" s="4">
        <v>2.2000000000000002</v>
      </c>
      <c r="C150" s="4">
        <v>0.6</v>
      </c>
    </row>
    <row r="151" spans="1:5" x14ac:dyDescent="0.25">
      <c r="A151" s="6">
        <v>42789</v>
      </c>
      <c r="B151" s="4">
        <v>3.5</v>
      </c>
      <c r="C151" s="5">
        <v>7.5</v>
      </c>
    </row>
    <row r="152" spans="1:5" x14ac:dyDescent="0.25">
      <c r="A152" s="3">
        <v>42790</v>
      </c>
      <c r="B152" s="4">
        <v>-3.6</v>
      </c>
      <c r="C152" s="4">
        <v>-0.8</v>
      </c>
    </row>
    <row r="153" spans="1:5" x14ac:dyDescent="0.25">
      <c r="A153" s="3">
        <v>42791</v>
      </c>
      <c r="B153" s="4">
        <v>-5.0999999999999996</v>
      </c>
      <c r="C153" s="4">
        <v>-2.2000000000000002</v>
      </c>
    </row>
    <row r="154" spans="1:5" x14ac:dyDescent="0.25">
      <c r="A154" s="3">
        <v>42792</v>
      </c>
      <c r="B154" s="4">
        <v>-4.5999999999999996</v>
      </c>
      <c r="C154" s="4">
        <v>1.1000000000000001</v>
      </c>
    </row>
    <row r="155" spans="1:5" x14ac:dyDescent="0.25">
      <c r="A155" s="3">
        <v>42793</v>
      </c>
      <c r="B155" s="4">
        <v>-4.9000000000000004</v>
      </c>
      <c r="C155" s="4">
        <v>0.5</v>
      </c>
    </row>
    <row r="156" spans="1:5" x14ac:dyDescent="0.25">
      <c r="A156" s="3">
        <v>42794</v>
      </c>
      <c r="B156" s="4">
        <v>1.2</v>
      </c>
      <c r="C156" s="4">
        <v>1.1000000000000001</v>
      </c>
      <c r="D156" s="16" t="s">
        <v>9</v>
      </c>
    </row>
    <row r="157" spans="1:5" x14ac:dyDescent="0.25">
      <c r="A157" s="7" t="s">
        <v>0</v>
      </c>
      <c r="B157" s="5">
        <v>5.9</v>
      </c>
      <c r="C157" s="4"/>
      <c r="D157" s="14" t="s">
        <v>3</v>
      </c>
      <c r="E157" s="14" t="s">
        <v>4</v>
      </c>
    </row>
    <row r="158" spans="1:5" x14ac:dyDescent="0.25">
      <c r="A158" s="3">
        <v>42795</v>
      </c>
      <c r="B158" s="4">
        <v>5.9</v>
      </c>
      <c r="C158" s="13">
        <v>-0.6</v>
      </c>
      <c r="D158" s="15">
        <f>AVERAGE(B158:B178)</f>
        <v>1.0952380952380956</v>
      </c>
      <c r="E158" s="15">
        <f>AVERAGE(C158:C178)</f>
        <v>1.4000000000000001</v>
      </c>
    </row>
    <row r="159" spans="1:5" x14ac:dyDescent="0.25">
      <c r="A159" s="3">
        <v>42796</v>
      </c>
      <c r="B159" s="4">
        <v>2.2999999999999998</v>
      </c>
      <c r="C159" s="4">
        <v>0.8</v>
      </c>
    </row>
    <row r="160" spans="1:5" x14ac:dyDescent="0.25">
      <c r="A160" s="3">
        <v>42797</v>
      </c>
      <c r="B160" s="4">
        <v>1.8</v>
      </c>
      <c r="C160" s="4">
        <v>-2</v>
      </c>
    </row>
    <row r="161" spans="1:6" x14ac:dyDescent="0.25">
      <c r="A161" s="3">
        <v>42798</v>
      </c>
      <c r="B161" s="4">
        <v>2.1</v>
      </c>
      <c r="C161" s="4">
        <v>-2</v>
      </c>
    </row>
    <row r="162" spans="1:6" x14ac:dyDescent="0.25">
      <c r="A162" s="3">
        <v>42799</v>
      </c>
      <c r="B162" s="4">
        <v>0</v>
      </c>
      <c r="C162" s="4">
        <v>-3.9</v>
      </c>
    </row>
    <row r="163" spans="1:6" x14ac:dyDescent="0.25">
      <c r="A163" s="3">
        <v>42800</v>
      </c>
      <c r="B163" s="4">
        <v>-1.9</v>
      </c>
      <c r="C163" s="4">
        <v>-3.2</v>
      </c>
      <c r="D163" s="16" t="s">
        <v>10</v>
      </c>
    </row>
    <row r="164" spans="1:6" x14ac:dyDescent="0.25">
      <c r="A164" s="3">
        <v>42801</v>
      </c>
      <c r="B164" s="4">
        <v>4.7</v>
      </c>
      <c r="C164" s="4">
        <v>-3</v>
      </c>
      <c r="E164" s="17" t="s">
        <v>3</v>
      </c>
    </row>
    <row r="165" spans="1:6" x14ac:dyDescent="0.25">
      <c r="A165" s="6">
        <v>42802</v>
      </c>
      <c r="B165" s="5">
        <v>5.4</v>
      </c>
      <c r="C165" s="4">
        <v>6.6</v>
      </c>
      <c r="E165" s="22">
        <f>SUM(B158:B164)</f>
        <v>14.899999999999999</v>
      </c>
    </row>
    <row r="166" spans="1:6" x14ac:dyDescent="0.25">
      <c r="A166" s="3">
        <v>42803</v>
      </c>
      <c r="B166" s="4">
        <v>-1.1000000000000001</v>
      </c>
      <c r="C166" s="4">
        <v>5.9</v>
      </c>
      <c r="F166" s="17" t="s">
        <v>4</v>
      </c>
    </row>
    <row r="167" spans="1:6" x14ac:dyDescent="0.25">
      <c r="A167" s="6">
        <v>42804</v>
      </c>
      <c r="B167" s="4">
        <v>-4.4000000000000004</v>
      </c>
      <c r="C167" s="5">
        <v>3.9</v>
      </c>
      <c r="F167" s="22">
        <f>SUM(C160:C166)</f>
        <v>-1.6000000000000014</v>
      </c>
    </row>
    <row r="168" spans="1:6" x14ac:dyDescent="0.25">
      <c r="A168" s="3">
        <v>42805</v>
      </c>
      <c r="B168" s="4">
        <v>1.4</v>
      </c>
      <c r="C168" s="4">
        <v>1.1000000000000001</v>
      </c>
    </row>
    <row r="169" spans="1:6" x14ac:dyDescent="0.25">
      <c r="A169" s="3">
        <v>42806</v>
      </c>
      <c r="B169" s="4">
        <v>8</v>
      </c>
      <c r="C169" s="4">
        <v>5.9</v>
      </c>
      <c r="E169" s="12"/>
      <c r="F169" s="12"/>
    </row>
    <row r="170" spans="1:6" x14ac:dyDescent="0.25">
      <c r="A170" s="3">
        <v>42807</v>
      </c>
      <c r="B170" s="4">
        <v>5.8</v>
      </c>
      <c r="C170" s="4">
        <v>8.5</v>
      </c>
    </row>
    <row r="171" spans="1:6" x14ac:dyDescent="0.25">
      <c r="A171" s="3">
        <v>42808</v>
      </c>
      <c r="B171" s="4">
        <v>6.2</v>
      </c>
      <c r="C171" s="4">
        <v>4.9000000000000004</v>
      </c>
    </row>
    <row r="172" spans="1:6" x14ac:dyDescent="0.25">
      <c r="A172" s="3">
        <v>42809</v>
      </c>
      <c r="B172" s="4">
        <v>-0.8</v>
      </c>
      <c r="C172" s="4">
        <v>5.8</v>
      </c>
    </row>
    <row r="173" spans="1:6" x14ac:dyDescent="0.25">
      <c r="A173" s="3">
        <v>42810</v>
      </c>
      <c r="B173" s="4">
        <v>-1.8</v>
      </c>
      <c r="C173" s="4">
        <v>-0.9</v>
      </c>
    </row>
    <row r="174" spans="1:6" x14ac:dyDescent="0.25">
      <c r="A174" s="3">
        <v>42811</v>
      </c>
      <c r="B174" s="4">
        <v>1.2</v>
      </c>
      <c r="C174" s="4">
        <v>-4.0999999999999996</v>
      </c>
    </row>
    <row r="175" spans="1:6" x14ac:dyDescent="0.25">
      <c r="A175" s="3">
        <v>42812</v>
      </c>
      <c r="B175" s="4">
        <v>-3.4</v>
      </c>
      <c r="C175" s="4">
        <v>-2.5</v>
      </c>
    </row>
    <row r="176" spans="1:6" x14ac:dyDescent="0.25">
      <c r="A176" s="3">
        <v>42813</v>
      </c>
      <c r="B176" s="4">
        <v>-4.2</v>
      </c>
      <c r="C176" s="4">
        <v>0.5</v>
      </c>
    </row>
    <row r="177" spans="1:3" x14ac:dyDescent="0.25">
      <c r="A177" s="3">
        <v>42814</v>
      </c>
      <c r="B177" s="4">
        <v>0.3</v>
      </c>
      <c r="C177" s="4">
        <v>6.2</v>
      </c>
    </row>
    <row r="178" spans="1:3" x14ac:dyDescent="0.25">
      <c r="A178" s="10">
        <v>42815</v>
      </c>
      <c r="B178" s="11">
        <v>-4.5</v>
      </c>
      <c r="C178" s="11">
        <v>1.5</v>
      </c>
    </row>
    <row r="179" spans="1:3" s="9" customFormat="1" x14ac:dyDescent="0.25">
      <c r="A179" s="8"/>
    </row>
    <row r="180" spans="1:3" s="9" customFormat="1" x14ac:dyDescent="0.25">
      <c r="A180" s="8"/>
    </row>
    <row r="181" spans="1:3" s="9" customFormat="1" x14ac:dyDescent="0.25">
      <c r="A181" s="8"/>
    </row>
    <row r="182" spans="1:3" s="9" customFormat="1" x14ac:dyDescent="0.25">
      <c r="A182" s="8"/>
    </row>
    <row r="183" spans="1:3" s="9" customFormat="1" x14ac:dyDescent="0.25">
      <c r="A183" s="8"/>
    </row>
    <row r="184" spans="1:3" s="9" customFormat="1" x14ac:dyDescent="0.25">
      <c r="A184" s="8"/>
    </row>
    <row r="185" spans="1:3" s="9" customFormat="1" x14ac:dyDescent="0.25">
      <c r="A185" s="8"/>
    </row>
    <row r="186" spans="1:3" s="9" customFormat="1" x14ac:dyDescent="0.25">
      <c r="A186" s="8"/>
    </row>
    <row r="187" spans="1:3" s="9" customFormat="1" x14ac:dyDescent="0.25">
      <c r="A187" s="8"/>
    </row>
    <row r="188" spans="1:3" s="9" customFormat="1" x14ac:dyDescent="0.25">
      <c r="A188" s="8"/>
    </row>
    <row r="189" spans="1:3" s="9" customFormat="1" x14ac:dyDescent="0.25"/>
  </sheetData>
  <mergeCells count="1">
    <mergeCell ref="B6:C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Munka1</vt:lpstr>
      <vt:lpstr>Munka2</vt:lpstr>
    </vt:vector>
  </TitlesOfParts>
  <Company>Szent István Egye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dszergazda</dc:creator>
  <cp:lastModifiedBy>Corvinus</cp:lastModifiedBy>
  <dcterms:created xsi:type="dcterms:W3CDTF">2018-01-10T12:06:30Z</dcterms:created>
  <dcterms:modified xsi:type="dcterms:W3CDTF">2019-03-03T20:13:38Z</dcterms:modified>
</cp:coreProperties>
</file>